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mrao\Dropbox\Manuscripts and grants\Victoria - ECM\submission to biorxiv\submission files\"/>
    </mc:Choice>
  </mc:AlternateContent>
  <bookViews>
    <workbookView xWindow="0" yWindow="0" windowWidth="17256" windowHeight="5772" activeTab="1"/>
  </bookViews>
  <sheets>
    <sheet name="Table S1" sheetId="1" r:id="rId1"/>
    <sheet name="Table S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1" uniqueCount="125">
  <si>
    <t>CT30 EVT d2</t>
  </si>
  <si>
    <t>CT30 EVT d4</t>
  </si>
  <si>
    <t>CT30 EVT d6</t>
  </si>
  <si>
    <t>CT30 PKCi d2</t>
  </si>
  <si>
    <t>CT30 PKCi d4</t>
  </si>
  <si>
    <t>CT30 PKCi d6</t>
  </si>
  <si>
    <t>CT30 S1P3 d2</t>
  </si>
  <si>
    <t>CT30 S1P3 d4</t>
  </si>
  <si>
    <t>CT30 S1P3 d6</t>
  </si>
  <si>
    <t>CT30 STB d2</t>
  </si>
  <si>
    <t>CT30 STB d4</t>
  </si>
  <si>
    <t>CT30 STB d6</t>
  </si>
  <si>
    <t>CT29 EVT d2</t>
  </si>
  <si>
    <t>CT29 EVT d4</t>
  </si>
  <si>
    <t>CT29 EVT d6</t>
  </si>
  <si>
    <t>CT29 PKCi d2</t>
  </si>
  <si>
    <t>CT29 PKCi d4</t>
  </si>
  <si>
    <t>CT29 PKCi d6</t>
  </si>
  <si>
    <t>CT29 S1P3 d2</t>
  </si>
  <si>
    <t>CT29 S1P3 d4</t>
  </si>
  <si>
    <t>CT29 S1P3 d6</t>
  </si>
  <si>
    <t>CT29 STB d2</t>
  </si>
  <si>
    <t>CT29 STB d4</t>
  </si>
  <si>
    <t>CT29 STB d6</t>
  </si>
  <si>
    <t>CTB markers</t>
  </si>
  <si>
    <t>TP63</t>
  </si>
  <si>
    <t>KRT7</t>
  </si>
  <si>
    <t>ELF5</t>
  </si>
  <si>
    <t>GATA3</t>
  </si>
  <si>
    <t>HAND1</t>
  </si>
  <si>
    <t>ITGA6</t>
  </si>
  <si>
    <t>ITGB1</t>
  </si>
  <si>
    <t>TEAD4</t>
  </si>
  <si>
    <t>TFAP2C</t>
  </si>
  <si>
    <t>CDH1</t>
  </si>
  <si>
    <t>YAP</t>
  </si>
  <si>
    <t>EGFR</t>
  </si>
  <si>
    <t>EVT markers</t>
  </si>
  <si>
    <t>HLA-G</t>
  </si>
  <si>
    <t>NOTCH1</t>
  </si>
  <si>
    <t>DAO</t>
  </si>
  <si>
    <t>ITGA1</t>
  </si>
  <si>
    <t>ITGA5</t>
  </si>
  <si>
    <t>MMP2</t>
  </si>
  <si>
    <t>MMP9</t>
  </si>
  <si>
    <t>MYC</t>
  </si>
  <si>
    <t>CDH5</t>
  </si>
  <si>
    <t>associated with PE</t>
  </si>
  <si>
    <t>EDN1</t>
  </si>
  <si>
    <t>CD9</t>
  </si>
  <si>
    <t>PLAC8</t>
  </si>
  <si>
    <t>STB markers</t>
  </si>
  <si>
    <t>CGB</t>
  </si>
  <si>
    <t>GCM1</t>
  </si>
  <si>
    <t>SDC1</t>
  </si>
  <si>
    <t>CYP19A1</t>
  </si>
  <si>
    <t>HSD3B1</t>
  </si>
  <si>
    <t>ERVFRD1</t>
  </si>
  <si>
    <t>ERVW1</t>
  </si>
  <si>
    <t>CSH1</t>
  </si>
  <si>
    <t>RBPJk</t>
  </si>
  <si>
    <t>ADAM17</t>
  </si>
  <si>
    <t>JAG1</t>
  </si>
  <si>
    <t>DLL1</t>
  </si>
  <si>
    <t>SRC</t>
  </si>
  <si>
    <t>ADM</t>
  </si>
  <si>
    <t>HES1</t>
  </si>
  <si>
    <t>HES5</t>
  </si>
  <si>
    <t>HEY1</t>
  </si>
  <si>
    <t>IRF6</t>
  </si>
  <si>
    <t>JAK2</t>
  </si>
  <si>
    <t>AKT1</t>
  </si>
  <si>
    <t>CCND1</t>
  </si>
  <si>
    <t>XIAP</t>
  </si>
  <si>
    <t>LFNG</t>
  </si>
  <si>
    <t>HIF markers</t>
  </si>
  <si>
    <t>VEGFA</t>
  </si>
  <si>
    <t>FLT1</t>
  </si>
  <si>
    <t>ANKRD37</t>
  </si>
  <si>
    <t>ARNT</t>
  </si>
  <si>
    <t>CA9</t>
  </si>
  <si>
    <t>TP53</t>
  </si>
  <si>
    <t>EPAS1</t>
  </si>
  <si>
    <t>EPO</t>
  </si>
  <si>
    <t>HDAC1</t>
  </si>
  <si>
    <t>HIF1A</t>
  </si>
  <si>
    <t>KDM3A</t>
  </si>
  <si>
    <t>LIMK1</t>
  </si>
  <si>
    <t>LRP1</t>
  </si>
  <si>
    <t>WNT</t>
  </si>
  <si>
    <t>GSK3B</t>
  </si>
  <si>
    <t>CTNNB1</t>
  </si>
  <si>
    <t>PKC/D</t>
  </si>
  <si>
    <t>PAK1</t>
  </si>
  <si>
    <t>PIK3CA</t>
  </si>
  <si>
    <t>PIK3CB</t>
  </si>
  <si>
    <t>PKD1</t>
  </si>
  <si>
    <t>PRKCA</t>
  </si>
  <si>
    <t>SphK2</t>
  </si>
  <si>
    <t>S1PR1</t>
  </si>
  <si>
    <t>S1PR3</t>
  </si>
  <si>
    <t>S1PR5</t>
  </si>
  <si>
    <t>SphK1</t>
  </si>
  <si>
    <t>Inflammation</t>
  </si>
  <si>
    <t>IL10</t>
  </si>
  <si>
    <t>TNF</t>
  </si>
  <si>
    <t>RAC1</t>
  </si>
  <si>
    <t>PIGF</t>
  </si>
  <si>
    <t>ANG</t>
  </si>
  <si>
    <t>CXCL8</t>
  </si>
  <si>
    <t>NFKB1</t>
  </si>
  <si>
    <t>MEK</t>
  </si>
  <si>
    <t>STAT3</t>
  </si>
  <si>
    <t>PDGFB</t>
  </si>
  <si>
    <t>PTK2</t>
  </si>
  <si>
    <t>RAF1</t>
  </si>
  <si>
    <t>HBEGF</t>
  </si>
  <si>
    <t>FOS</t>
  </si>
  <si>
    <t>JUN</t>
  </si>
  <si>
    <t>ETS1</t>
  </si>
  <si>
    <t>MET</t>
  </si>
  <si>
    <t>-</t>
  </si>
  <si>
    <t>Gene</t>
  </si>
  <si>
    <r>
      <t>Supplementary Table S2. 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fold change) for genes that were significantly upregulated or downregulated in each condition vs. hTSCs in TSCM (day 0) using a two-tailed t-test "-" indicates detection or samples did not pass QC and could not be processed.</t>
    </r>
  </si>
  <si>
    <r>
      <t>Supplementary Table S1. 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FC (fold change) for all genes in each condition vs. hTSCs in TSCM (day 0). </t>
    </r>
    <r>
      <rPr>
        <sz val="12"/>
        <color theme="1"/>
        <rFont val="Times New Roman"/>
        <family val="1"/>
      </rPr>
      <t xml:space="preserve">Genes than have 0 log2FC indicates detection or samples did not pass Q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1" applyFont="1" applyAlignment="1">
      <alignment horizontal="left" vertical="center" wrapText="1"/>
    </xf>
    <xf numFmtId="0" fontId="5" fillId="0" borderId="0" xfId="1" applyFont="1" applyAlignment="1">
      <alignment horizontal="left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0"/>
  <sheetViews>
    <sheetView zoomScaleNormal="100" workbookViewId="0">
      <selection sqref="A1:K1"/>
    </sheetView>
  </sheetViews>
  <sheetFormatPr defaultRowHeight="14.4" x14ac:dyDescent="0.3"/>
  <sheetData>
    <row r="1" spans="1:26" ht="47.55" customHeight="1" x14ac:dyDescent="0.3">
      <c r="A1" s="19" t="s">
        <v>12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8.5" customHeight="1" x14ac:dyDescent="0.3">
      <c r="A2" s="1"/>
      <c r="B2" s="1" t="s">
        <v>122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21</v>
      </c>
      <c r="Y2" s="3" t="s">
        <v>22</v>
      </c>
      <c r="Z2" s="3" t="s">
        <v>23</v>
      </c>
    </row>
    <row r="3" spans="1:26" x14ac:dyDescent="0.3">
      <c r="A3" s="1" t="s">
        <v>24</v>
      </c>
      <c r="B3" s="1" t="s">
        <v>25</v>
      </c>
      <c r="C3" s="1">
        <v>-3.9389539050801599</v>
      </c>
      <c r="D3" s="1">
        <v>-4.3392480666478832</v>
      </c>
      <c r="E3" s="1">
        <v>-3.4338201479822534</v>
      </c>
      <c r="F3" s="1">
        <v>-2.6888374813200731</v>
      </c>
      <c r="G3" s="1">
        <v>-2.9928598085369802</v>
      </c>
      <c r="H3" s="1">
        <v>-2.3138330825379936</v>
      </c>
      <c r="I3" s="1">
        <v>-0.58975009784443311</v>
      </c>
      <c r="J3" s="1">
        <v>-2.7900241610917131</v>
      </c>
      <c r="K3" s="1">
        <v>-3.9464932331760068</v>
      </c>
      <c r="L3" s="1">
        <v>-1.2576202935756866</v>
      </c>
      <c r="M3" s="1">
        <v>-2.1710276865490434</v>
      </c>
      <c r="N3" s="1">
        <v>-3.8166113470181569</v>
      </c>
      <c r="O3" s="1">
        <v>-0.28240712993988831</v>
      </c>
      <c r="P3" s="1">
        <v>-0.47563145043304395</v>
      </c>
      <c r="Q3" s="1">
        <v>-1.1258340041946506</v>
      </c>
      <c r="R3" s="1">
        <v>-1.3356490246536739</v>
      </c>
      <c r="S3" s="1">
        <v>-1.4371776946215868</v>
      </c>
      <c r="T3" s="1">
        <v>-1.3299804229387238</v>
      </c>
      <c r="U3" s="1">
        <v>-1.5145492698634264</v>
      </c>
      <c r="V3" s="1">
        <v>-1.2825903176246067</v>
      </c>
      <c r="W3" s="1">
        <v>-1.4278744668910719</v>
      </c>
      <c r="X3" s="1">
        <v>0.4721507577639788</v>
      </c>
      <c r="Y3" s="1">
        <v>-0.58826282662467388</v>
      </c>
      <c r="Z3" s="1">
        <v>-1.6925131284955752</v>
      </c>
    </row>
    <row r="4" spans="1:26" x14ac:dyDescent="0.3">
      <c r="A4" s="1"/>
      <c r="B4" s="1" t="s">
        <v>26</v>
      </c>
      <c r="C4" s="1">
        <v>0.67058296476343171</v>
      </c>
      <c r="D4" s="1">
        <v>0.6174825638324023</v>
      </c>
      <c r="E4" s="1">
        <v>0.17007976776261599</v>
      </c>
      <c r="F4" s="1">
        <v>1.4732993738616766</v>
      </c>
      <c r="G4" s="1">
        <v>1.0163187709736903</v>
      </c>
      <c r="H4" s="1">
        <v>0.78886217675078829</v>
      </c>
      <c r="I4" s="1">
        <v>3.0527307395349763</v>
      </c>
      <c r="J4" s="1">
        <v>0.31757505377394607</v>
      </c>
      <c r="K4" s="1">
        <v>-6.3845540031169726E-2</v>
      </c>
      <c r="L4" s="1">
        <v>2.2153895162850668</v>
      </c>
      <c r="M4" s="1">
        <v>0.90194340415079866</v>
      </c>
      <c r="N4" s="1">
        <v>-0.49903814633250804</v>
      </c>
      <c r="O4" s="1">
        <v>1.5505414551162329</v>
      </c>
      <c r="P4" s="1">
        <v>1.7778251702465733</v>
      </c>
      <c r="Q4" s="1">
        <v>1.0842855314943467</v>
      </c>
      <c r="R4" s="1">
        <v>2.1960846040905664</v>
      </c>
      <c r="S4" s="1">
        <v>2.1149881776075801</v>
      </c>
      <c r="T4" s="1">
        <v>1.5897907229979669</v>
      </c>
      <c r="U4" s="1">
        <v>2.07842745683626</v>
      </c>
      <c r="V4" s="1">
        <v>1.6500279765404031</v>
      </c>
      <c r="W4" s="1">
        <v>0.4722554901384553</v>
      </c>
      <c r="X4" s="1">
        <v>2.6945185680260266</v>
      </c>
      <c r="Y4" s="1">
        <v>1.9893861984440899</v>
      </c>
      <c r="Z4" s="1">
        <v>-1.5824721633756023</v>
      </c>
    </row>
    <row r="5" spans="1:26" x14ac:dyDescent="0.3">
      <c r="A5" s="1"/>
      <c r="B5" s="1" t="s">
        <v>27</v>
      </c>
      <c r="C5" s="1">
        <v>-4.8449887470550559</v>
      </c>
      <c r="D5" s="1">
        <v>-4.6493286392100925</v>
      </c>
      <c r="E5" s="1">
        <v>-4.2845311217983033</v>
      </c>
      <c r="F5" s="1">
        <v>-5.0870902039438972</v>
      </c>
      <c r="G5" s="1">
        <v>-4.3156788262703065</v>
      </c>
      <c r="H5" s="1">
        <v>-3.4515911875211103</v>
      </c>
      <c r="I5" s="1">
        <v>-3.0298330226020198</v>
      </c>
      <c r="J5" s="1">
        <v>-3.4435773870254232</v>
      </c>
      <c r="K5" s="1">
        <v>-3.7215726766319235</v>
      </c>
      <c r="L5" s="1">
        <v>-4.3800631754690871</v>
      </c>
      <c r="M5" s="1">
        <v>-2.3917527220533401</v>
      </c>
      <c r="N5" s="1">
        <v>-4.6341512137526601</v>
      </c>
      <c r="O5" s="1">
        <v>-3.4937160358275001</v>
      </c>
      <c r="P5" s="1">
        <v>-2.0181375283694565</v>
      </c>
      <c r="Q5" s="1">
        <v>-1.4869066790017733</v>
      </c>
      <c r="R5" s="1">
        <v>-3.6302688295519165</v>
      </c>
      <c r="S5" s="1">
        <v>-2.1020163394112665</v>
      </c>
      <c r="T5" s="1">
        <v>-0.80074651271403063</v>
      </c>
      <c r="U5" s="1">
        <v>-3.7091070767286802</v>
      </c>
      <c r="V5" s="1">
        <v>-1.9762826487774401</v>
      </c>
      <c r="W5" s="1">
        <v>-1.5729187103019433</v>
      </c>
      <c r="X5" s="1">
        <v>-3.2452742656536664</v>
      </c>
      <c r="Y5" s="1">
        <v>-1.9023187327567133</v>
      </c>
      <c r="Z5" s="1">
        <v>-1.6742254190321166</v>
      </c>
    </row>
    <row r="6" spans="1:26" x14ac:dyDescent="0.3">
      <c r="A6" s="1"/>
      <c r="B6" s="1" t="s">
        <v>28</v>
      </c>
      <c r="C6" s="1">
        <v>-0.22372541088877793</v>
      </c>
      <c r="D6" s="1">
        <v>-1.1595717537309999E-2</v>
      </c>
      <c r="E6" s="1">
        <v>0.20343177973640034</v>
      </c>
      <c r="F6" s="1">
        <v>-0.90653787742731895</v>
      </c>
      <c r="G6" s="1">
        <v>-6.9761750401386866E-2</v>
      </c>
      <c r="H6" s="1">
        <v>0.54505831228701729</v>
      </c>
      <c r="I6" s="1">
        <v>0.95635355186975712</v>
      </c>
      <c r="J6" s="1">
        <v>0.37093699346294101</v>
      </c>
      <c r="K6" s="1">
        <v>0.72718761768052909</v>
      </c>
      <c r="L6" s="1">
        <v>-0.27102050989999699</v>
      </c>
      <c r="M6" s="1">
        <v>0.38905919272476092</v>
      </c>
      <c r="N6" s="1">
        <v>-0.75460186806822893</v>
      </c>
      <c r="O6" s="1">
        <v>-0.20889688657851227</v>
      </c>
      <c r="P6" s="1">
        <v>0.44503327285157113</v>
      </c>
      <c r="Q6" s="1">
        <v>0.7595517255709634</v>
      </c>
      <c r="R6" s="1">
        <v>-0.16903146749901468</v>
      </c>
      <c r="S6" s="1">
        <v>0.54845386749972092</v>
      </c>
      <c r="T6" s="1">
        <v>1.4226309517703799</v>
      </c>
      <c r="U6" s="1">
        <v>0.14555585128194057</v>
      </c>
      <c r="V6" s="1">
        <v>0.80098538580104428</v>
      </c>
      <c r="W6" s="1">
        <v>0.9161751800652409</v>
      </c>
      <c r="X6" s="1">
        <v>3.7188281486250328E-2</v>
      </c>
      <c r="Y6" s="1">
        <v>0.50293773055785829</v>
      </c>
      <c r="Z6" s="1">
        <v>0.76689082849739643</v>
      </c>
    </row>
    <row r="7" spans="1:26" x14ac:dyDescent="0.3">
      <c r="A7" s="1"/>
      <c r="B7" s="1" t="s">
        <v>29</v>
      </c>
      <c r="C7" s="1">
        <v>-3.6820566408792903</v>
      </c>
      <c r="D7" s="1">
        <v>-4.7706851423411072</v>
      </c>
      <c r="E7" s="1">
        <v>-4.8973302709750639</v>
      </c>
      <c r="F7" s="1">
        <v>-2.1615302267324297</v>
      </c>
      <c r="G7" s="1">
        <v>-3.0109759193799106</v>
      </c>
      <c r="H7" s="1">
        <v>-4.2595659164133766</v>
      </c>
      <c r="I7" s="1">
        <v>-0.40024081731806538</v>
      </c>
      <c r="J7" s="1">
        <v>-3.7176960529030771</v>
      </c>
      <c r="K7" s="1">
        <v>-4.909857679789476</v>
      </c>
      <c r="L7" s="1">
        <v>-2.5038127807254233</v>
      </c>
      <c r="M7" s="1">
        <v>-4.7956133449031997</v>
      </c>
      <c r="N7" s="1">
        <v>-7.3709080212278471</v>
      </c>
      <c r="O7" s="1">
        <v>-2.4457701570019958</v>
      </c>
      <c r="P7" s="1">
        <v>-2.90977038353358</v>
      </c>
      <c r="Q7" s="1">
        <v>-4.6747956241366664</v>
      </c>
      <c r="R7" s="1">
        <v>-1.5844082051445465</v>
      </c>
      <c r="S7" s="1">
        <v>-2.4671929912588233</v>
      </c>
      <c r="T7" s="1">
        <v>-3.6523932258090333</v>
      </c>
      <c r="U7" s="1">
        <v>-1.7427668248740666</v>
      </c>
      <c r="V7" s="1">
        <v>-2.7069339512098836</v>
      </c>
      <c r="W7" s="1">
        <v>-4.9594289161496299</v>
      </c>
      <c r="X7" s="1">
        <v>-1.3677716940778779</v>
      </c>
      <c r="Y7" s="1">
        <v>-3.4001678633690702</v>
      </c>
      <c r="Z7" s="1">
        <v>-5.5175870341436664</v>
      </c>
    </row>
    <row r="8" spans="1:26" x14ac:dyDescent="0.3">
      <c r="A8" s="1"/>
      <c r="B8" s="1" t="s">
        <v>30</v>
      </c>
      <c r="C8" s="1">
        <v>-0.962372445714752</v>
      </c>
      <c r="D8" s="1">
        <v>-1.6226343318972727</v>
      </c>
      <c r="E8" s="1">
        <v>-2.0001655490305268</v>
      </c>
      <c r="F8" s="1">
        <v>6.2880900423567643E-2</v>
      </c>
      <c r="G8" s="1">
        <v>-0.72364852159524595</v>
      </c>
      <c r="H8" s="1">
        <v>-1.31433392580158</v>
      </c>
      <c r="I8" s="1">
        <v>1.6777123236350227</v>
      </c>
      <c r="J8" s="1">
        <v>-1.1070453013904265</v>
      </c>
      <c r="K8" s="1">
        <v>-1.7919666334606568</v>
      </c>
      <c r="L8" s="1">
        <v>0.2841834580930433</v>
      </c>
      <c r="M8" s="1">
        <v>-1.0447348084575256</v>
      </c>
      <c r="N8" s="1">
        <v>-3.9246336776825435</v>
      </c>
      <c r="O8" s="1">
        <v>1.1207739483160777</v>
      </c>
      <c r="P8" s="1">
        <v>1.1100748609557562</v>
      </c>
      <c r="Q8" s="1">
        <v>-0.20530263511452865</v>
      </c>
      <c r="R8" s="1">
        <v>1.264876514861496</v>
      </c>
      <c r="S8" s="1">
        <v>0.96938095485810549</v>
      </c>
      <c r="T8" s="1">
        <v>0.38374514105538499</v>
      </c>
      <c r="U8" s="1">
        <v>0.85311813285931803</v>
      </c>
      <c r="V8" s="1">
        <v>0.5584262703592423</v>
      </c>
      <c r="W8" s="1">
        <v>-0.44348929064170101</v>
      </c>
      <c r="X8" s="1">
        <v>1.6779217891468334</v>
      </c>
      <c r="Y8" s="1">
        <v>0.27445832413528148</v>
      </c>
      <c r="Z8" s="1">
        <v>-1.9315085984812665</v>
      </c>
    </row>
    <row r="9" spans="1:26" x14ac:dyDescent="0.3">
      <c r="A9" s="1"/>
      <c r="B9" s="1" t="s">
        <v>3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9.611355447433434E-2</v>
      </c>
      <c r="P9" s="1">
        <v>0.91691171713438724</v>
      </c>
      <c r="Q9" s="1">
        <v>0.50413333079691736</v>
      </c>
      <c r="R9" s="1">
        <v>0.68745314883547126</v>
      </c>
      <c r="S9" s="1">
        <v>1.1002874220279277</v>
      </c>
      <c r="T9" s="1">
        <v>1.2840763889831204</v>
      </c>
      <c r="U9" s="1">
        <v>0.52179967678498396</v>
      </c>
      <c r="V9" s="1">
        <v>1.1730712050150647</v>
      </c>
      <c r="W9" s="1">
        <v>0.64731190234709934</v>
      </c>
      <c r="X9" s="1">
        <v>1.1233528268576254</v>
      </c>
      <c r="Y9" s="1">
        <v>0.94462528171398263</v>
      </c>
      <c r="Z9" s="1">
        <v>0.40136192816086996</v>
      </c>
    </row>
    <row r="10" spans="1:26" x14ac:dyDescent="0.3">
      <c r="A10" s="1"/>
      <c r="B10" s="1" t="s">
        <v>32</v>
      </c>
      <c r="C10" s="1">
        <v>-1.3929772890580001</v>
      </c>
      <c r="D10" s="1">
        <v>-2.0652851981787732</v>
      </c>
      <c r="E10" s="1">
        <v>-1.8659510442987302</v>
      </c>
      <c r="F10" s="1">
        <v>-3.9065775505076325E-2</v>
      </c>
      <c r="G10" s="1">
        <v>-0.90523093932254495</v>
      </c>
      <c r="H10" s="1">
        <v>-0.88209320595383411</v>
      </c>
      <c r="I10" s="1">
        <v>1.7845861152433518</v>
      </c>
      <c r="J10" s="1">
        <v>-0.98679024188782327</v>
      </c>
      <c r="K10" s="1">
        <v>-1.59387754611176</v>
      </c>
      <c r="L10" s="1">
        <v>-0.42812036712241763</v>
      </c>
      <c r="M10" s="1">
        <v>-1.5916075583800098</v>
      </c>
      <c r="N10" s="1">
        <v>-4.304623520903843</v>
      </c>
      <c r="O10" s="1">
        <v>-0.28189396167268699</v>
      </c>
      <c r="P10" s="1">
        <v>-0.45668993777075234</v>
      </c>
      <c r="Q10" s="1">
        <v>-1.6994579321129031</v>
      </c>
      <c r="R10" s="1">
        <v>9.171211288689414E-2</v>
      </c>
      <c r="S10" s="1">
        <v>-0.28619147986733168</v>
      </c>
      <c r="T10" s="1">
        <v>-0.92511552426279575</v>
      </c>
      <c r="U10" s="1">
        <v>-0.38891579629181799</v>
      </c>
      <c r="V10" s="1">
        <v>-0.7587193230017536</v>
      </c>
      <c r="W10" s="1">
        <v>-1.6308752160033464</v>
      </c>
      <c r="X10" s="1">
        <v>-0.33551422236685396</v>
      </c>
      <c r="Y10" s="1">
        <v>-1.1687835282786454</v>
      </c>
      <c r="Z10" s="1">
        <v>-2.0131546334900867</v>
      </c>
    </row>
    <row r="11" spans="1:26" x14ac:dyDescent="0.3">
      <c r="A11" s="1"/>
      <c r="B11" s="1" t="s">
        <v>33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5.3916980988294077E-3</v>
      </c>
      <c r="P11" s="1">
        <v>1.3215417214988396</v>
      </c>
      <c r="Q11" s="1">
        <v>1.34797036510596</v>
      </c>
      <c r="R11" s="1">
        <v>-0.42980794103933501</v>
      </c>
      <c r="S11" s="1">
        <v>0.83707739129388203</v>
      </c>
      <c r="T11" s="1">
        <v>1.9163688010923865</v>
      </c>
      <c r="U11" s="1">
        <v>0.28372151806849211</v>
      </c>
      <c r="V11" s="1">
        <v>1.4944994725944334</v>
      </c>
      <c r="W11" s="1">
        <v>1.4919065852866567</v>
      </c>
      <c r="X11" s="1">
        <v>0.24906864032681639</v>
      </c>
      <c r="Y11" s="1">
        <v>0.93160513134823353</v>
      </c>
      <c r="Z11" s="1">
        <v>1.2488286284267593</v>
      </c>
    </row>
    <row r="12" spans="1:26" x14ac:dyDescent="0.3">
      <c r="A12" s="1"/>
      <c r="B12" s="1" t="s">
        <v>34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-0.15383795815596235</v>
      </c>
      <c r="P12" s="1">
        <v>0.380424860146299</v>
      </c>
      <c r="Q12" s="1">
        <v>-0.6041082074653884</v>
      </c>
      <c r="R12" s="1">
        <v>0.12026903839186166</v>
      </c>
      <c r="S12" s="1">
        <v>0.50954840002034041</v>
      </c>
      <c r="T12" s="1">
        <v>0.29166817782720933</v>
      </c>
      <c r="U12" s="1">
        <v>-3.3149357242443167E-2</v>
      </c>
      <c r="V12" s="1">
        <v>0.42091720934629334</v>
      </c>
      <c r="W12" s="1">
        <v>-0.37367483892206538</v>
      </c>
      <c r="X12" s="1">
        <v>0.14822424527411401</v>
      </c>
      <c r="Y12" s="1">
        <v>0.17439859431345464</v>
      </c>
      <c r="Z12" s="1">
        <v>-0.465249507973724</v>
      </c>
    </row>
    <row r="13" spans="1:26" x14ac:dyDescent="0.3">
      <c r="A13" s="1"/>
      <c r="B13" s="1" t="s">
        <v>35</v>
      </c>
      <c r="C13" s="1">
        <v>-1.4402349296727166</v>
      </c>
      <c r="D13" s="1">
        <v>-1.5400206849939766</v>
      </c>
      <c r="E13" s="1">
        <v>-0.68199825269595393</v>
      </c>
      <c r="F13" s="1">
        <v>-1.0218470751112498</v>
      </c>
      <c r="G13" s="1">
        <v>-0.89359408525628936</v>
      </c>
      <c r="H13" s="1">
        <v>-0.57499329166570801</v>
      </c>
      <c r="I13" s="1">
        <v>0.89555069637765294</v>
      </c>
      <c r="J13" s="1">
        <v>-1.1182776314716889</v>
      </c>
      <c r="K13" s="1">
        <v>-0.56740885490168791</v>
      </c>
      <c r="L13" s="1">
        <v>-0.39016478381239733</v>
      </c>
      <c r="M13" s="1">
        <v>-1.017855636258832</v>
      </c>
      <c r="N13" s="1">
        <v>-1.5482972589529631</v>
      </c>
      <c r="O13" s="1">
        <v>-0.67347307207097984</v>
      </c>
      <c r="P13" s="1">
        <v>-0.44851980670446273</v>
      </c>
      <c r="Q13" s="1">
        <v>-0.71637486804207073</v>
      </c>
      <c r="R13" s="1">
        <v>-0.15254920699914834</v>
      </c>
      <c r="S13" s="1">
        <v>-0.15954453773376814</v>
      </c>
      <c r="T13" s="1">
        <v>-0.14375591318328032</v>
      </c>
      <c r="U13" s="1">
        <v>-0.48135375732729263</v>
      </c>
      <c r="V13" s="1">
        <v>-0.5796794860827843</v>
      </c>
      <c r="W13" s="1">
        <v>-0.57234900131682065</v>
      </c>
      <c r="X13" s="1">
        <v>-0.2167546909524343</v>
      </c>
      <c r="Y13" s="1">
        <v>-0.20798503548947414</v>
      </c>
      <c r="Z13" s="1">
        <v>-1.5915933235503903</v>
      </c>
    </row>
    <row r="14" spans="1:26" x14ac:dyDescent="0.3">
      <c r="A14" s="1"/>
      <c r="B14" s="1" t="s">
        <v>36</v>
      </c>
      <c r="C14" s="1">
        <v>-1.0539253089585061</v>
      </c>
      <c r="D14" s="1">
        <v>0.49495005938784198</v>
      </c>
      <c r="E14" s="1">
        <v>1.2720562529903934</v>
      </c>
      <c r="F14" s="1">
        <v>-1.4597069511201672</v>
      </c>
      <c r="G14" s="1">
        <v>-0.56783661395096197</v>
      </c>
      <c r="H14" s="1">
        <v>0.99418479033574947</v>
      </c>
      <c r="I14" s="1">
        <v>0.23198152264420968</v>
      </c>
      <c r="J14" s="1">
        <v>-0.32020131480094299</v>
      </c>
      <c r="K14" s="1">
        <v>0.9298525706840497</v>
      </c>
      <c r="L14" s="1">
        <v>-8.9695183477539353E-2</v>
      </c>
      <c r="M14" s="1">
        <v>1.63356941929791</v>
      </c>
      <c r="N14" s="1">
        <v>2.00986342817394</v>
      </c>
      <c r="O14" s="1">
        <v>4.8732696857502734E-2</v>
      </c>
      <c r="P14" s="1">
        <v>1.5190021219800336</v>
      </c>
      <c r="Q14" s="1">
        <v>2.8143515118690368</v>
      </c>
      <c r="R14" s="1">
        <v>2.1133125504451639E-2</v>
      </c>
      <c r="S14" s="1">
        <v>1.3903222560885602</v>
      </c>
      <c r="T14" s="1">
        <v>3.3637220654108471</v>
      </c>
      <c r="U14" s="1">
        <v>0.11780355287526356</v>
      </c>
      <c r="V14" s="1">
        <v>1.7026909337029668</v>
      </c>
      <c r="W14" s="1">
        <v>2.8705507949196094</v>
      </c>
      <c r="X14" s="1">
        <v>0.75218060391281572</v>
      </c>
      <c r="Y14" s="1">
        <v>2.0982471805485603</v>
      </c>
      <c r="Z14" s="1">
        <v>2.0511331370287</v>
      </c>
    </row>
    <row r="15" spans="1:26" x14ac:dyDescent="0.3">
      <c r="A15" s="1" t="s">
        <v>37</v>
      </c>
      <c r="B15" s="1" t="s">
        <v>38</v>
      </c>
      <c r="C15" s="1">
        <v>-1.9426582405987567</v>
      </c>
      <c r="D15" s="1">
        <v>-1.2583316644746143</v>
      </c>
      <c r="E15" s="1">
        <v>-0.86674599891179083</v>
      </c>
      <c r="F15" s="1">
        <v>-2.1376877060822568</v>
      </c>
      <c r="G15" s="1">
        <v>-1.4705935411546134</v>
      </c>
      <c r="H15" s="1">
        <v>0.18656887967303862</v>
      </c>
      <c r="I15" s="1">
        <v>-0.88670807769731186</v>
      </c>
      <c r="J15" s="1">
        <v>-0.81109004212624625</v>
      </c>
      <c r="K15" s="1">
        <v>-0.17186308350873772</v>
      </c>
      <c r="L15" s="1">
        <v>-1.845570603780063</v>
      </c>
      <c r="M15" s="1">
        <v>-0.49341608426602868</v>
      </c>
      <c r="N15" s="1">
        <v>-1.2262276431420334</v>
      </c>
      <c r="O15" s="1">
        <v>-1.7877208467142423</v>
      </c>
      <c r="P15" s="1">
        <v>-0.97275677916469017</v>
      </c>
      <c r="Q15" s="1">
        <v>-0.15645245670699567</v>
      </c>
      <c r="R15" s="1">
        <v>-1.384714288366091</v>
      </c>
      <c r="S15" s="1">
        <v>-0.34388259361632367</v>
      </c>
      <c r="T15" s="1">
        <v>0.17880482851897062</v>
      </c>
      <c r="U15" s="1">
        <v>-0.94986602301353196</v>
      </c>
      <c r="V15" s="1">
        <v>0.24714424321792194</v>
      </c>
      <c r="W15" s="1">
        <v>-4.4427343822384335E-2</v>
      </c>
      <c r="X15" s="1">
        <v>-2.0964978395307403</v>
      </c>
      <c r="Y15" s="1">
        <v>-1.4570682116834999</v>
      </c>
      <c r="Z15" s="1">
        <v>0.11199744370616634</v>
      </c>
    </row>
    <row r="16" spans="1:26" x14ac:dyDescent="0.3">
      <c r="A16" s="1"/>
      <c r="B16" s="1" t="s">
        <v>39</v>
      </c>
      <c r="C16" s="1">
        <v>-1.6529795249002033</v>
      </c>
      <c r="D16" s="1">
        <v>-1.2006820210577127</v>
      </c>
      <c r="E16" s="1">
        <v>-0.68548500100156373</v>
      </c>
      <c r="F16" s="1">
        <v>-1.4542003193649355</v>
      </c>
      <c r="G16" s="1">
        <v>-1.29722994418961</v>
      </c>
      <c r="H16" s="1">
        <v>-5.3876128034436983E-2</v>
      </c>
      <c r="I16" s="1">
        <v>-0.20876520435019744</v>
      </c>
      <c r="J16" s="1">
        <v>-0.55097266180541771</v>
      </c>
      <c r="K16" s="1">
        <v>-0.27683718196301393</v>
      </c>
      <c r="L16" s="1">
        <v>-2.0334165439821903</v>
      </c>
      <c r="M16" s="1">
        <v>-1.0603210694760099</v>
      </c>
      <c r="N16" s="1">
        <v>-1.48208824559696</v>
      </c>
      <c r="O16" s="1">
        <v>-0.61809182957032738</v>
      </c>
      <c r="P16" s="1">
        <v>0.31415964358324694</v>
      </c>
      <c r="Q16" s="1">
        <v>0.64896112783114601</v>
      </c>
      <c r="R16" s="1">
        <v>3.1605848497226009E-2</v>
      </c>
      <c r="S16" s="1">
        <v>0.49000329941065107</v>
      </c>
      <c r="T16" s="1">
        <v>1.6007846092563265</v>
      </c>
      <c r="U16" s="1">
        <v>-0.19417894216491635</v>
      </c>
      <c r="V16" s="1">
        <v>1.1057799102048922</v>
      </c>
      <c r="W16" s="1">
        <v>1.0688188516761434</v>
      </c>
      <c r="X16" s="1">
        <v>2.4925012880345026E-2</v>
      </c>
      <c r="Y16" s="1">
        <v>0.44600360968508634</v>
      </c>
      <c r="Z16" s="1">
        <v>0.85523845810448262</v>
      </c>
    </row>
    <row r="17" spans="1:26" x14ac:dyDescent="0.3">
      <c r="A17" s="1"/>
      <c r="B17" s="1" t="s">
        <v>40</v>
      </c>
      <c r="C17" s="1">
        <v>-3.2818771388050698</v>
      </c>
      <c r="D17" s="1">
        <v>-1.0746329081711465</v>
      </c>
      <c r="E17" s="1">
        <v>-2.211743737517486</v>
      </c>
      <c r="F17" s="1">
        <v>-0.67898970231718037</v>
      </c>
      <c r="G17" s="1">
        <v>-1.261924615827051</v>
      </c>
      <c r="H17" s="1">
        <v>-0.30159020110152129</v>
      </c>
      <c r="I17" s="1">
        <v>-0.16468950269340832</v>
      </c>
      <c r="J17" s="1">
        <v>-1.233828620932373</v>
      </c>
      <c r="K17" s="1">
        <v>-1.276743119587417</v>
      </c>
      <c r="L17" s="1">
        <v>-3.2625490013226432</v>
      </c>
      <c r="M17" s="1">
        <v>-4.9416055792026299</v>
      </c>
      <c r="N17" s="1">
        <v>-1.94497235438576</v>
      </c>
      <c r="O17" s="1">
        <v>-2.087366928946027</v>
      </c>
      <c r="P17" s="1">
        <v>-3.950609512867155</v>
      </c>
      <c r="Q17" s="1">
        <v>-3.0458554514854534</v>
      </c>
      <c r="R17" s="1">
        <v>-2.5648972326577231</v>
      </c>
      <c r="S17" s="1">
        <v>-3.3031018888227166</v>
      </c>
      <c r="T17" s="1">
        <v>-0.95528103727289204</v>
      </c>
      <c r="U17" s="1">
        <v>-3.7380925848213402</v>
      </c>
      <c r="V17" s="1">
        <v>-6.9222557850866231</v>
      </c>
      <c r="W17" s="1">
        <v>-1.1309224806922542</v>
      </c>
      <c r="X17" s="1">
        <v>-2.4200534325153216</v>
      </c>
      <c r="Y17" s="1">
        <v>-2.4812885567220353</v>
      </c>
      <c r="Z17" s="1">
        <v>0.52020780278689394</v>
      </c>
    </row>
    <row r="18" spans="1:26" x14ac:dyDescent="0.3">
      <c r="A18" s="1"/>
      <c r="B18" s="1" t="s">
        <v>41</v>
      </c>
      <c r="C18" s="1">
        <v>0.38605393433185292</v>
      </c>
      <c r="D18" s="1">
        <v>1.8684572097652099</v>
      </c>
      <c r="E18" s="1">
        <v>1.6968352796049049</v>
      </c>
      <c r="F18" s="1">
        <v>-1.7049536785458603</v>
      </c>
      <c r="G18" s="1">
        <v>0.81275792541845826</v>
      </c>
      <c r="H18" s="1">
        <v>2.7558060305095835</v>
      </c>
      <c r="I18" s="1">
        <v>0.57864420306729858</v>
      </c>
      <c r="J18" s="1">
        <v>1.3727205988013977</v>
      </c>
      <c r="K18" s="1">
        <v>1.9305665813665707</v>
      </c>
      <c r="L18" s="1">
        <v>0.17020555307237531</v>
      </c>
      <c r="M18" s="1">
        <v>1.1598164159955935</v>
      </c>
      <c r="N18" s="1">
        <v>1.5642035153012932</v>
      </c>
      <c r="O18" s="1">
        <v>-1.5242475906694306</v>
      </c>
      <c r="P18" s="1">
        <v>1.4443615922812667</v>
      </c>
      <c r="Q18" s="1">
        <v>2.3507502519020664</v>
      </c>
      <c r="R18" s="1">
        <v>-2.9875450618945538</v>
      </c>
      <c r="S18" s="1">
        <v>-0.2410686402746153</v>
      </c>
      <c r="T18" s="1">
        <v>2.9087242020582464</v>
      </c>
      <c r="U18" s="1">
        <v>-1.5873675266423166</v>
      </c>
      <c r="V18" s="1">
        <v>1.6150060671297999</v>
      </c>
      <c r="W18" s="1">
        <v>1.7327871128392101</v>
      </c>
      <c r="X18" s="1">
        <v>0.8776115371193064</v>
      </c>
      <c r="Y18" s="1">
        <v>1.4253552578308533</v>
      </c>
      <c r="Z18" s="1">
        <v>-1.1606048893494618</v>
      </c>
    </row>
    <row r="19" spans="1:26" x14ac:dyDescent="0.3">
      <c r="A19" s="1"/>
      <c r="B19" s="1" t="s">
        <v>42</v>
      </c>
      <c r="C19" s="1">
        <v>-2.3607680209774468E-2</v>
      </c>
      <c r="D19" s="1">
        <v>1.2670180378886382</v>
      </c>
      <c r="E19" s="1">
        <v>1.8175194306884144</v>
      </c>
      <c r="F19" s="1">
        <v>-0.41485571474763488</v>
      </c>
      <c r="G19" s="1">
        <v>0.21149204492403642</v>
      </c>
      <c r="H19" s="1">
        <v>1.5760355838295397</v>
      </c>
      <c r="I19" s="1">
        <v>1.2937030586087765</v>
      </c>
      <c r="J19" s="1">
        <v>0.79694944960637992</v>
      </c>
      <c r="K19" s="1">
        <v>1.601902479808831</v>
      </c>
      <c r="L19" s="1">
        <v>0.3437475834539197</v>
      </c>
      <c r="M19" s="1">
        <v>1.2905562117113833</v>
      </c>
      <c r="N19" s="1">
        <v>1.5901807226434499</v>
      </c>
      <c r="O19" s="1">
        <v>0.23845479985684923</v>
      </c>
      <c r="P19" s="1">
        <v>1.3504230760922933</v>
      </c>
      <c r="Q19" s="1">
        <v>2.3856557270565135</v>
      </c>
      <c r="R19" s="1">
        <v>0.35897722687911254</v>
      </c>
      <c r="S19" s="1">
        <v>1.2327463052877701</v>
      </c>
      <c r="T19" s="1">
        <v>3.0796745977138467</v>
      </c>
      <c r="U19" s="1">
        <v>0.50669889457040629</v>
      </c>
      <c r="V19" s="1">
        <v>1.7229351522687966</v>
      </c>
      <c r="W19" s="1">
        <v>2.5287216824858598</v>
      </c>
      <c r="X19" s="1">
        <v>1.01510145254939</v>
      </c>
      <c r="Y19" s="1">
        <v>1.7516850589681534</v>
      </c>
      <c r="Z19" s="1">
        <v>2.263644880989363</v>
      </c>
    </row>
    <row r="20" spans="1:26" x14ac:dyDescent="0.3">
      <c r="A20" s="1"/>
      <c r="B20" s="1" t="s">
        <v>43</v>
      </c>
      <c r="C20" s="1">
        <v>1.3441874096599624</v>
      </c>
      <c r="D20" s="1">
        <v>2.0167771534503802</v>
      </c>
      <c r="E20" s="1">
        <v>0.92871005218460267</v>
      </c>
      <c r="F20" s="1">
        <v>-1.0518294582222227</v>
      </c>
      <c r="G20" s="1">
        <v>0.90511296191165691</v>
      </c>
      <c r="H20" s="1">
        <v>2.6089704963531766</v>
      </c>
      <c r="I20" s="1">
        <v>1.0769000259666475</v>
      </c>
      <c r="J20" s="1">
        <v>2.1185598510825132</v>
      </c>
      <c r="K20" s="1">
        <v>2.0354164300888558</v>
      </c>
      <c r="L20" s="1">
        <v>0.33975874954283231</v>
      </c>
      <c r="M20" s="1">
        <v>1.3071145672219233</v>
      </c>
      <c r="N20" s="1">
        <v>-1.62860949450753</v>
      </c>
      <c r="O20" s="1">
        <v>-0.53795324273425427</v>
      </c>
      <c r="P20" s="1">
        <v>0.2472793993662119</v>
      </c>
      <c r="Q20" s="1">
        <v>0.57157823879929437</v>
      </c>
      <c r="R20" s="1">
        <v>-1.0734153609932482</v>
      </c>
      <c r="S20" s="1">
        <v>-0.30548826290369402</v>
      </c>
      <c r="T20" s="1">
        <v>0.50597135091452705</v>
      </c>
      <c r="U20" s="1">
        <v>-0.27791802334413634</v>
      </c>
      <c r="V20" s="1">
        <v>0.97096351896068966</v>
      </c>
      <c r="W20" s="1">
        <v>0.18531481699269067</v>
      </c>
      <c r="X20" s="1">
        <v>0.53877922621113405</v>
      </c>
      <c r="Y20" s="1">
        <v>0.64344889650280901</v>
      </c>
      <c r="Z20" s="1">
        <v>-0.253502043531946</v>
      </c>
    </row>
    <row r="21" spans="1:26" x14ac:dyDescent="0.3">
      <c r="A21" s="1"/>
      <c r="B21" s="1" t="s">
        <v>44</v>
      </c>
      <c r="C21" s="1">
        <v>-2.1573941442675668</v>
      </c>
      <c r="D21" s="1">
        <v>-1.367480422275231</v>
      </c>
      <c r="E21" s="1">
        <v>-1.2722377177314714</v>
      </c>
      <c r="F21" s="1">
        <v>-1.9993050751008232</v>
      </c>
      <c r="G21" s="1">
        <v>-2.0003626515860464</v>
      </c>
      <c r="H21" s="1">
        <v>-1.2583753392788513</v>
      </c>
      <c r="I21" s="1">
        <v>-0.10859331845231668</v>
      </c>
      <c r="J21" s="1">
        <v>-1.8802445192462034</v>
      </c>
      <c r="K21" s="1">
        <v>-0.62860660009208802</v>
      </c>
      <c r="L21" s="1">
        <v>-1.098068221705254</v>
      </c>
      <c r="M21" s="1">
        <v>-2.17773606297055</v>
      </c>
      <c r="N21" s="1">
        <v>-2.6715061233716604</v>
      </c>
      <c r="O21" s="1">
        <v>1.4633790465264795</v>
      </c>
      <c r="P21" s="1">
        <v>1.4025585140796755</v>
      </c>
      <c r="Q21" s="1">
        <v>-6.0324192395131669E-2</v>
      </c>
      <c r="R21" s="1">
        <v>4.5636729391855573</v>
      </c>
      <c r="S21" s="1">
        <v>2.7898601182913603</v>
      </c>
      <c r="T21" s="1">
        <v>1.5396265581522199</v>
      </c>
      <c r="U21" s="1">
        <v>1.5040686407004313</v>
      </c>
      <c r="V21" s="1">
        <v>1.7446481999261767</v>
      </c>
      <c r="W21" s="1">
        <v>1.0957434753463369</v>
      </c>
      <c r="X21" s="1">
        <v>5.9429322756021934</v>
      </c>
      <c r="Y21" s="1">
        <v>3.8424317439889002</v>
      </c>
      <c r="Z21" s="1">
        <v>1.4879724334058728</v>
      </c>
    </row>
    <row r="22" spans="1:26" x14ac:dyDescent="0.3">
      <c r="A22" s="1"/>
      <c r="B22" s="1" t="s">
        <v>45</v>
      </c>
      <c r="C22" s="1">
        <v>0.8547940655923606</v>
      </c>
      <c r="D22" s="1">
        <v>7.3327236552987674E-2</v>
      </c>
      <c r="E22" s="1">
        <v>-0.23994308707911496</v>
      </c>
      <c r="F22" s="1">
        <v>0.4810828495714829</v>
      </c>
      <c r="G22" s="1">
        <v>-6.9620839147152653E-3</v>
      </c>
      <c r="H22" s="1">
        <v>-0.32410947575464472</v>
      </c>
      <c r="I22" s="1">
        <v>0.50408442507301299</v>
      </c>
      <c r="J22" s="1">
        <v>-0.28513905317829297</v>
      </c>
      <c r="K22" s="1">
        <v>-0.29993350834218407</v>
      </c>
      <c r="L22" s="1">
        <v>0.87925971082685594</v>
      </c>
      <c r="M22" s="1">
        <v>-1.2020514866519287</v>
      </c>
      <c r="N22" s="1">
        <v>-4.0463070730365231</v>
      </c>
      <c r="O22" s="1">
        <v>1.212469358852803</v>
      </c>
      <c r="P22" s="1">
        <v>0.53689183783693861</v>
      </c>
      <c r="Q22" s="1">
        <v>-1.6785960406320533</v>
      </c>
      <c r="R22" s="1">
        <v>1.0567066373050296</v>
      </c>
      <c r="S22" s="1">
        <v>-1.4484086924868564E-2</v>
      </c>
      <c r="T22" s="1">
        <v>-1.4822297003399953</v>
      </c>
      <c r="U22" s="1">
        <v>0.81875261783469666</v>
      </c>
      <c r="V22" s="1">
        <v>-0.5146770242342017</v>
      </c>
      <c r="W22" s="1">
        <v>-1.5329275642529308</v>
      </c>
      <c r="X22" s="1">
        <v>1.0056270056548062</v>
      </c>
      <c r="Y22" s="1">
        <v>-0.96590546052974779</v>
      </c>
      <c r="Z22" s="1">
        <v>0.70190325519847507</v>
      </c>
    </row>
    <row r="23" spans="1:26" x14ac:dyDescent="0.3">
      <c r="A23" s="1"/>
      <c r="B23" s="1" t="s">
        <v>46</v>
      </c>
      <c r="C23" s="1">
        <v>0.52559247611232374</v>
      </c>
      <c r="D23" s="1">
        <v>1.2941970776021219</v>
      </c>
      <c r="E23" s="1">
        <v>1.2491946230163664</v>
      </c>
      <c r="F23" s="1">
        <v>-0.94291460050604237</v>
      </c>
      <c r="G23" s="1">
        <v>0.25121602915686292</v>
      </c>
      <c r="H23" s="1">
        <v>1.7435263506906233</v>
      </c>
      <c r="I23" s="1">
        <v>1.0540768436151626</v>
      </c>
      <c r="J23" s="1">
        <v>1.0491763115343484</v>
      </c>
      <c r="K23" s="1">
        <v>1.7572050020391405</v>
      </c>
      <c r="L23" s="1">
        <v>0.28974147096693265</v>
      </c>
      <c r="M23" s="1">
        <v>1.1937902088085368</v>
      </c>
      <c r="N23" s="1">
        <v>1.2995152977106532</v>
      </c>
      <c r="O23" s="1">
        <v>0.77602134571519066</v>
      </c>
      <c r="P23" s="1">
        <v>2.0327584013469733</v>
      </c>
      <c r="Q23" s="1">
        <v>2.7838489298200799</v>
      </c>
      <c r="R23" s="1">
        <v>0.39210327349038437</v>
      </c>
      <c r="S23" s="1">
        <v>0.9563389268572573</v>
      </c>
      <c r="T23" s="1">
        <v>3.2696858156824469</v>
      </c>
      <c r="U23" s="1">
        <v>0.80502345469313408</v>
      </c>
      <c r="V23" s="1">
        <v>2.27156537663789</v>
      </c>
      <c r="W23" s="1">
        <v>2.9691621831343369</v>
      </c>
      <c r="X23" s="1">
        <v>1.2993458785579941</v>
      </c>
      <c r="Y23" s="1">
        <v>1.9085328868548368</v>
      </c>
      <c r="Z23" s="1">
        <v>1.4418927573843463</v>
      </c>
    </row>
    <row r="24" spans="1:26" x14ac:dyDescent="0.3">
      <c r="A24" s="1" t="s">
        <v>47</v>
      </c>
      <c r="B24" s="1" t="s">
        <v>48</v>
      </c>
      <c r="C24" s="1">
        <v>-1.3407454201530442</v>
      </c>
      <c r="D24" s="1">
        <v>0.94675259930344235</v>
      </c>
      <c r="E24" s="1">
        <v>0.85021512339855743</v>
      </c>
      <c r="F24" s="1">
        <v>1.44162464039826</v>
      </c>
      <c r="G24" s="1">
        <v>1.3610102560220489</v>
      </c>
      <c r="H24" s="1">
        <v>0.67870768016976735</v>
      </c>
      <c r="I24" s="1">
        <v>3.6895960438362998</v>
      </c>
      <c r="J24" s="1">
        <v>-3.8148749464845012E-2</v>
      </c>
      <c r="K24" s="1">
        <v>1.3196700811363891</v>
      </c>
      <c r="L24" s="1">
        <v>2.7609223517335963</v>
      </c>
      <c r="M24" s="1">
        <v>1.2104548488689035</v>
      </c>
      <c r="N24" s="1">
        <v>-0.31645196014734128</v>
      </c>
      <c r="O24" s="1">
        <v>2.3928030167887968</v>
      </c>
      <c r="P24" s="1">
        <v>4.5902845079666363</v>
      </c>
      <c r="Q24" s="1">
        <v>2.9739195814002835</v>
      </c>
      <c r="R24" s="1">
        <v>4.0675413827333502</v>
      </c>
      <c r="S24" s="1">
        <v>4.3586195292869094</v>
      </c>
      <c r="T24" s="1">
        <v>4.1738771411830795</v>
      </c>
      <c r="U24" s="1">
        <v>3.5839614763624899</v>
      </c>
      <c r="V24" s="1">
        <v>3.5229053504826262</v>
      </c>
      <c r="W24" s="1">
        <v>2.0170726023893968</v>
      </c>
      <c r="X24" s="1">
        <v>5.5161409988182371</v>
      </c>
      <c r="Y24" s="1">
        <v>3.3114221668462434</v>
      </c>
      <c r="Z24" s="1">
        <v>4.5980899300624598</v>
      </c>
    </row>
    <row r="25" spans="1:26" x14ac:dyDescent="0.3">
      <c r="A25" s="1"/>
      <c r="B25" s="1" t="s">
        <v>49</v>
      </c>
      <c r="C25" s="1">
        <v>-0.46715246706803065</v>
      </c>
      <c r="D25" s="1">
        <v>0.69324563725863297</v>
      </c>
      <c r="E25" s="1">
        <v>1.7381946281996423</v>
      </c>
      <c r="F25" s="1">
        <v>-1.9150299194804214E-2</v>
      </c>
      <c r="G25" s="1">
        <v>5.4011699128276858E-2</v>
      </c>
      <c r="H25" s="1">
        <v>1.5120279150246567</v>
      </c>
      <c r="I25" s="1">
        <v>1.24327570575658</v>
      </c>
      <c r="J25" s="1">
        <v>0.56513436508563519</v>
      </c>
      <c r="K25" s="1">
        <v>1.3597799414210368</v>
      </c>
      <c r="L25" s="1">
        <v>-0.26705167447728578</v>
      </c>
      <c r="M25" s="1">
        <v>-0.34831749606766665</v>
      </c>
      <c r="N25" s="1">
        <v>0.80225442242979961</v>
      </c>
      <c r="O25" s="1">
        <v>-0.67464608706513207</v>
      </c>
      <c r="P25" s="1">
        <v>0.13865120444361356</v>
      </c>
      <c r="Q25" s="1">
        <v>1.1684278493330378</v>
      </c>
      <c r="R25" s="1">
        <v>7.797129372682389E-2</v>
      </c>
      <c r="S25" s="1">
        <v>3.011271877172067E-2</v>
      </c>
      <c r="T25" s="1">
        <v>1.6580774595902035</v>
      </c>
      <c r="U25" s="1">
        <v>-0.23283130816766065</v>
      </c>
      <c r="V25" s="1">
        <v>0.34005788723073432</v>
      </c>
      <c r="W25" s="1">
        <v>1.6997665027161002</v>
      </c>
      <c r="X25" s="1">
        <v>0.58784859502507369</v>
      </c>
      <c r="Y25" s="1">
        <v>0.15477602525043499</v>
      </c>
      <c r="Z25" s="1">
        <v>1.3722536571092698</v>
      </c>
    </row>
    <row r="26" spans="1:26" x14ac:dyDescent="0.3">
      <c r="A26" s="1"/>
      <c r="B26" s="1" t="s">
        <v>50</v>
      </c>
      <c r="C26" s="1">
        <v>0.67341972930623595</v>
      </c>
      <c r="D26" s="1">
        <v>0.16683603578477882</v>
      </c>
      <c r="E26" s="1">
        <v>-1.2289223462765999</v>
      </c>
      <c r="F26" s="1">
        <v>1.7889839108512533</v>
      </c>
      <c r="G26" s="1">
        <v>0.38342566979026471</v>
      </c>
      <c r="H26" s="1">
        <v>-1.85042262878678</v>
      </c>
      <c r="I26" s="1">
        <v>3.0799741320356566</v>
      </c>
      <c r="J26" s="1">
        <v>-0.33177062604532398</v>
      </c>
      <c r="K26" s="1">
        <v>-0.33871222416980573</v>
      </c>
      <c r="L26" s="1">
        <v>2.6975100805252499</v>
      </c>
      <c r="M26" s="1">
        <v>1.1993066940159141</v>
      </c>
      <c r="N26" s="1">
        <v>-0.41321103269354698</v>
      </c>
      <c r="O26" s="1">
        <v>1.0618169616578721</v>
      </c>
      <c r="P26" s="1">
        <v>1.8262344911772266</v>
      </c>
      <c r="Q26" s="1">
        <v>1.7478394215871367</v>
      </c>
      <c r="R26" s="1">
        <v>3.293364800503733</v>
      </c>
      <c r="S26" s="1">
        <v>3.0950725851756098</v>
      </c>
      <c r="T26" s="1">
        <v>2.2935186185221332</v>
      </c>
      <c r="U26" s="1">
        <v>2.2293378575027636</v>
      </c>
      <c r="V26" s="1">
        <v>2.2125465741052568</v>
      </c>
      <c r="W26" s="1">
        <v>1.5665933050550331</v>
      </c>
      <c r="X26" s="1">
        <v>3.5109167068410465</v>
      </c>
      <c r="Y26" s="1">
        <v>2.4845245544952999</v>
      </c>
      <c r="Z26" s="1">
        <v>0.73718725265866336</v>
      </c>
    </row>
    <row r="27" spans="1:26" x14ac:dyDescent="0.3">
      <c r="A27" s="1" t="s">
        <v>51</v>
      </c>
      <c r="B27" s="1" t="s">
        <v>52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-0.20466367958049866</v>
      </c>
      <c r="P27" s="1">
        <v>0.67939784045152296</v>
      </c>
      <c r="Q27" s="1">
        <v>1.1977423311449267</v>
      </c>
      <c r="R27" s="1">
        <v>-2.3960856053366602</v>
      </c>
      <c r="S27" s="1">
        <v>3.3895268861187308E-3</v>
      </c>
      <c r="T27" s="1">
        <v>1.7655540360445701</v>
      </c>
      <c r="U27" s="1">
        <v>-0.652692937002472</v>
      </c>
      <c r="V27" s="1">
        <v>0.80085953899461526</v>
      </c>
      <c r="W27" s="1">
        <v>1.1736311329388167</v>
      </c>
      <c r="X27" s="1">
        <v>-0.47560029912354729</v>
      </c>
      <c r="Y27" s="1">
        <v>0.84755837972188131</v>
      </c>
      <c r="Z27" s="1">
        <v>2.3257475058335699</v>
      </c>
    </row>
    <row r="28" spans="1:26" x14ac:dyDescent="0.3">
      <c r="A28" s="1"/>
      <c r="B28" s="1" t="s">
        <v>53</v>
      </c>
      <c r="C28" s="1">
        <v>0.98695703665854229</v>
      </c>
      <c r="D28" s="1">
        <v>1.3138180208574297</v>
      </c>
      <c r="E28" s="1">
        <v>0.77433440019372934</v>
      </c>
      <c r="F28" s="1">
        <v>-0.8355963950841202</v>
      </c>
      <c r="G28" s="1">
        <v>0.83019351516903594</v>
      </c>
      <c r="H28" s="1">
        <v>1.88720068785011</v>
      </c>
      <c r="I28" s="1">
        <v>1.1519392504634691</v>
      </c>
      <c r="J28" s="1">
        <v>1.3798266429328365</v>
      </c>
      <c r="K28" s="1">
        <v>0.94351774719031345</v>
      </c>
      <c r="L28" s="1">
        <v>0.34092005610371467</v>
      </c>
      <c r="M28" s="1">
        <v>0.90973573023458831</v>
      </c>
      <c r="N28" s="1">
        <v>-1.0229313294738593</v>
      </c>
      <c r="O28" s="1">
        <v>0.81135735315646507</v>
      </c>
      <c r="P28" s="1">
        <v>1.7469011778075867</v>
      </c>
      <c r="Q28" s="1">
        <v>1.9710569230681967</v>
      </c>
      <c r="R28" s="1">
        <v>-2.8382171627988024E-2</v>
      </c>
      <c r="S28" s="1">
        <v>1.4721107728854532</v>
      </c>
      <c r="T28" s="1">
        <v>2.5605027707990469</v>
      </c>
      <c r="U28" s="1">
        <v>1.0007531891350543</v>
      </c>
      <c r="V28" s="1">
        <v>2.21894570798327</v>
      </c>
      <c r="W28" s="1">
        <v>1.5816475829077934</v>
      </c>
      <c r="X28" s="1">
        <v>0.75460391134032323</v>
      </c>
      <c r="Y28" s="1">
        <v>1.4802717937236103</v>
      </c>
      <c r="Z28" s="1">
        <v>1.2376711271145271</v>
      </c>
    </row>
    <row r="29" spans="1:26" x14ac:dyDescent="0.3">
      <c r="A29" s="1"/>
      <c r="B29" s="1" t="s">
        <v>54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1.79178338747834</v>
      </c>
      <c r="P29" s="1">
        <v>4.0217229482026307</v>
      </c>
      <c r="Q29" s="1">
        <v>5.1965474336625705</v>
      </c>
      <c r="R29" s="1">
        <v>3.2455193466384702E-2</v>
      </c>
      <c r="S29" s="1">
        <v>3.1103768538485634</v>
      </c>
      <c r="T29" s="1">
        <v>5.9635556102787826</v>
      </c>
      <c r="U29" s="1">
        <v>2.1978222193027936</v>
      </c>
      <c r="V29" s="1">
        <v>4.4759764861107172</v>
      </c>
      <c r="W29" s="1">
        <v>5.0902942978970538</v>
      </c>
      <c r="X29" s="1">
        <v>2.5457727345388204</v>
      </c>
      <c r="Y29" s="1">
        <v>4.2707066652160668</v>
      </c>
      <c r="Z29" s="1">
        <v>4.1094762809073799</v>
      </c>
    </row>
    <row r="30" spans="1:26" x14ac:dyDescent="0.3">
      <c r="A30" s="1"/>
      <c r="B30" s="1" t="s">
        <v>55</v>
      </c>
      <c r="C30" s="1">
        <v>0.14809778326156534</v>
      </c>
      <c r="D30" s="1">
        <v>1.5726277693597435</v>
      </c>
      <c r="E30" s="1">
        <v>1.8100217410908546</v>
      </c>
      <c r="F30" s="1">
        <v>-2.9225598924502934</v>
      </c>
      <c r="G30" s="1">
        <v>0.25326439724539279</v>
      </c>
      <c r="H30" s="1">
        <v>1.8327028802189034</v>
      </c>
      <c r="I30" s="1">
        <v>-0.2140509384193309</v>
      </c>
      <c r="J30" s="1">
        <v>0.83319536841314246</v>
      </c>
      <c r="K30" s="1">
        <v>1.5419778736185634</v>
      </c>
      <c r="L30" s="1">
        <v>1.1363859636331769E-2</v>
      </c>
      <c r="M30" s="1">
        <v>1.8638450060739602</v>
      </c>
      <c r="N30" s="1">
        <v>1.5554946099025233</v>
      </c>
      <c r="O30" s="1">
        <v>0.21714161373830701</v>
      </c>
      <c r="P30" s="1">
        <v>2.4352710895741931</v>
      </c>
      <c r="Q30" s="1">
        <v>3.7591836861170069</v>
      </c>
      <c r="R30" s="1">
        <v>-1.3376824963494922</v>
      </c>
      <c r="S30" s="1">
        <v>1.9876513393241868</v>
      </c>
      <c r="T30" s="1">
        <v>4.32431141432229</v>
      </c>
      <c r="U30" s="1">
        <v>0.85635720584298325</v>
      </c>
      <c r="V30" s="1">
        <v>3.0803184285775167</v>
      </c>
      <c r="W30" s="1">
        <v>3.4169069403312329</v>
      </c>
      <c r="X30" s="1">
        <v>1.3159965844233603</v>
      </c>
      <c r="Y30" s="1">
        <v>2.8007966483639901</v>
      </c>
      <c r="Z30" s="1">
        <v>1.3322016897210567</v>
      </c>
    </row>
    <row r="31" spans="1:26" x14ac:dyDescent="0.3">
      <c r="A31" s="1"/>
      <c r="B31" s="1" t="s">
        <v>56</v>
      </c>
      <c r="C31" s="1">
        <v>1.0743584784625078</v>
      </c>
      <c r="D31" s="1">
        <v>1.8230607704128901</v>
      </c>
      <c r="E31" s="1">
        <v>1.6380265199700119</v>
      </c>
      <c r="F31" s="1">
        <v>0.95272973586352594</v>
      </c>
      <c r="G31" s="1">
        <v>1.0426460375763982</v>
      </c>
      <c r="H31" s="1">
        <v>2.0008883031031033</v>
      </c>
      <c r="I31" s="1">
        <v>2.2795175464000672</v>
      </c>
      <c r="J31" s="1">
        <v>1.1951762032144433</v>
      </c>
      <c r="K31" s="1">
        <v>1.6110437574113066</v>
      </c>
      <c r="L31" s="1">
        <v>1.5795178864553165</v>
      </c>
      <c r="M31" s="1">
        <v>1.59639995861932</v>
      </c>
      <c r="N31" s="1">
        <v>1.4187148053297787</v>
      </c>
      <c r="O31" s="1">
        <v>1.4004098642654739</v>
      </c>
      <c r="P31" s="1">
        <v>2.2443435994097665</v>
      </c>
      <c r="Q31" s="1">
        <v>2.5886661430417632</v>
      </c>
      <c r="R31" s="1">
        <v>1.3773622995637398</v>
      </c>
      <c r="S31" s="1">
        <v>2.1142772052779164</v>
      </c>
      <c r="T31" s="1">
        <v>3.2852983935168432</v>
      </c>
      <c r="U31" s="1">
        <v>1.4672533955142999</v>
      </c>
      <c r="V31" s="1">
        <v>2.5311090127932601</v>
      </c>
      <c r="W31" s="1">
        <v>2.2090723146696232</v>
      </c>
      <c r="X31" s="1">
        <v>1.8423863370994298</v>
      </c>
      <c r="Y31" s="1">
        <v>2.2020815732934631</v>
      </c>
      <c r="Z31" s="1">
        <v>0.80380114482545195</v>
      </c>
    </row>
    <row r="32" spans="1:26" x14ac:dyDescent="0.3">
      <c r="A32" s="1"/>
      <c r="B32" s="1" t="s">
        <v>57</v>
      </c>
      <c r="C32" s="1">
        <v>-0.59865359035700838</v>
      </c>
      <c r="D32" s="1">
        <v>0.72847117523300753</v>
      </c>
      <c r="E32" s="1">
        <v>0.45117989341577164</v>
      </c>
      <c r="F32" s="1">
        <v>-3.0710436050372665</v>
      </c>
      <c r="G32" s="1">
        <v>-0.8884935572890843</v>
      </c>
      <c r="H32" s="1">
        <v>0.48314788758499433</v>
      </c>
      <c r="I32" s="1">
        <v>-1.171353978860606</v>
      </c>
      <c r="J32" s="1">
        <v>0.35811605434639571</v>
      </c>
      <c r="K32" s="1">
        <v>0.77354257642713298</v>
      </c>
      <c r="L32" s="1">
        <v>-0.77924771592263697</v>
      </c>
      <c r="M32" s="1">
        <v>1.4609450735848934</v>
      </c>
      <c r="N32" s="1">
        <v>0.89143348092666796</v>
      </c>
      <c r="O32" s="1">
        <v>1.1748901663039482</v>
      </c>
      <c r="P32" s="1">
        <v>3.2755294734546503</v>
      </c>
      <c r="Q32" s="1">
        <v>4.129172599167803</v>
      </c>
      <c r="R32" s="1">
        <v>-0.41535168733025207</v>
      </c>
      <c r="S32" s="1">
        <v>2.7310676482148133</v>
      </c>
      <c r="T32" s="1">
        <v>4.8277432744859743</v>
      </c>
      <c r="U32" s="1">
        <v>1.8528764593858267</v>
      </c>
      <c r="V32" s="1">
        <v>3.9665265993780161</v>
      </c>
      <c r="W32" s="1">
        <v>4.5730591246603902</v>
      </c>
      <c r="X32" s="1">
        <v>1.3322791326609873</v>
      </c>
      <c r="Y32" s="1">
        <v>3.6427995785064904</v>
      </c>
      <c r="Z32" s="1">
        <v>4.5542026081557543</v>
      </c>
    </row>
    <row r="33" spans="1:26" x14ac:dyDescent="0.3">
      <c r="A33" s="1"/>
      <c r="B33" s="1" t="s">
        <v>58</v>
      </c>
      <c r="C33" s="1">
        <v>0.14600765483091083</v>
      </c>
      <c r="D33" s="1">
        <v>1.4628183849221432</v>
      </c>
      <c r="E33" s="1">
        <v>1.8202828882822137</v>
      </c>
      <c r="F33" s="1">
        <v>-1.8517097739159432</v>
      </c>
      <c r="G33" s="1">
        <v>-6.7478456643177337E-2</v>
      </c>
      <c r="H33" s="1">
        <v>1.8391379857576868</v>
      </c>
      <c r="I33" s="1">
        <v>0.22077036163272137</v>
      </c>
      <c r="J33" s="1">
        <v>0.74664862466855031</v>
      </c>
      <c r="K33" s="1">
        <v>1.847603610645854</v>
      </c>
      <c r="L33" s="1">
        <v>-0.52435470538583207</v>
      </c>
      <c r="M33" s="1">
        <v>1.4281128286405833</v>
      </c>
      <c r="N33" s="1">
        <v>2.4167185548594237</v>
      </c>
      <c r="O33" s="1">
        <v>0.25676121014334102</v>
      </c>
      <c r="P33" s="1">
        <v>2.1006593559175832</v>
      </c>
      <c r="Q33" s="1">
        <v>3.0541629552915968</v>
      </c>
      <c r="R33" s="1">
        <v>-0.61570747629877431</v>
      </c>
      <c r="S33" s="1">
        <v>1.3362802421177999</v>
      </c>
      <c r="T33" s="1">
        <v>3.8550470351876633</v>
      </c>
      <c r="U33" s="1">
        <v>0.721257107105163</v>
      </c>
      <c r="V33" s="1">
        <v>2.60310840740966</v>
      </c>
      <c r="W33" s="1">
        <v>3.2457989108507932</v>
      </c>
      <c r="X33" s="1">
        <v>0.52680727898250701</v>
      </c>
      <c r="Y33" s="1">
        <v>2.1205306877562031</v>
      </c>
      <c r="Z33" s="1">
        <v>2.6203621135828099</v>
      </c>
    </row>
    <row r="34" spans="1:26" x14ac:dyDescent="0.3">
      <c r="A34" s="1"/>
      <c r="B34" s="1" t="s">
        <v>59</v>
      </c>
      <c r="C34" s="1">
        <v>5.7137811618204308</v>
      </c>
      <c r="D34" s="1">
        <v>9.2052405011266689</v>
      </c>
      <c r="E34" s="1">
        <v>12.711434936381508</v>
      </c>
      <c r="F34" s="1">
        <v>3.9563413045573768</v>
      </c>
      <c r="G34" s="1">
        <v>5.64088970684013</v>
      </c>
      <c r="H34" s="1">
        <v>10.05358552735601</v>
      </c>
      <c r="I34" s="1">
        <v>3.7215260758128501</v>
      </c>
      <c r="J34" s="1">
        <v>4.1704833096669303</v>
      </c>
      <c r="K34" s="1">
        <v>9.2065537473968462</v>
      </c>
      <c r="L34" s="1">
        <v>7.9611202865348893</v>
      </c>
      <c r="M34" s="1">
        <v>9.2383148729597711</v>
      </c>
      <c r="N34" s="1">
        <v>8.810406142201094</v>
      </c>
      <c r="O34" s="1">
        <v>5.0355460845265796</v>
      </c>
      <c r="P34" s="1">
        <v>10.283248328720598</v>
      </c>
      <c r="Q34" s="1">
        <v>11.953591033036167</v>
      </c>
      <c r="R34" s="1">
        <v>1.1495703279382721</v>
      </c>
      <c r="S34" s="1">
        <v>8.1748203127847177</v>
      </c>
      <c r="T34" s="1">
        <v>9.9737732073863778</v>
      </c>
      <c r="U34" s="1">
        <v>0.40523254171960715</v>
      </c>
      <c r="V34" s="1">
        <v>8.9042046006687006</v>
      </c>
      <c r="W34" s="1">
        <v>8.7490437542503496</v>
      </c>
      <c r="X34" s="1">
        <v>9.1412021484019963</v>
      </c>
      <c r="Y34" s="1">
        <v>9.8959521645427131</v>
      </c>
      <c r="Z34" s="1">
        <v>8.9719351529792668</v>
      </c>
    </row>
    <row r="35" spans="1:26" x14ac:dyDescent="0.3">
      <c r="A35" s="1" t="s">
        <v>39</v>
      </c>
      <c r="B35" s="1" t="s">
        <v>60</v>
      </c>
      <c r="C35" s="1">
        <v>-0.32954462653625166</v>
      </c>
      <c r="D35" s="1">
        <v>-4.3433894154653874E-2</v>
      </c>
      <c r="E35" s="1">
        <v>0.12646506762760965</v>
      </c>
      <c r="F35" s="1">
        <v>-0.52283850353427275</v>
      </c>
      <c r="G35" s="1">
        <v>-0.28837868029323865</v>
      </c>
      <c r="H35" s="1">
        <v>0.47881224272408335</v>
      </c>
      <c r="I35" s="1">
        <v>1.5714427915533618</v>
      </c>
      <c r="J35" s="1">
        <v>-3.6785885329290592E-2</v>
      </c>
      <c r="K35" s="1">
        <v>0.28009457789816761</v>
      </c>
      <c r="L35" s="1">
        <v>-5.9653761399998305E-2</v>
      </c>
      <c r="M35" s="1">
        <v>-0.29805138473410836</v>
      </c>
      <c r="N35" s="1">
        <v>-0.93777413878396232</v>
      </c>
      <c r="O35" s="1">
        <v>-0.10514454800076904</v>
      </c>
      <c r="P35" s="1">
        <v>0.18629622084539596</v>
      </c>
      <c r="Q35" s="1">
        <v>-0.17872377158011432</v>
      </c>
      <c r="R35" s="1">
        <v>3.8541863919916319E-2</v>
      </c>
      <c r="S35" s="1">
        <v>8.8626776421693365E-2</v>
      </c>
      <c r="T35" s="1">
        <v>0.53785793654108971</v>
      </c>
      <c r="U35" s="1">
        <v>-3.4927957200912019E-3</v>
      </c>
      <c r="V35" s="1">
        <v>0.16791390920419633</v>
      </c>
      <c r="W35" s="1">
        <v>-8.1556024204099978E-2</v>
      </c>
      <c r="X35" s="1">
        <v>0.1494308499869437</v>
      </c>
      <c r="Y35" s="1">
        <v>-0.36658043661972423</v>
      </c>
      <c r="Z35" s="1">
        <v>-0.47419394366413109</v>
      </c>
    </row>
    <row r="36" spans="1:26" x14ac:dyDescent="0.3">
      <c r="A36" s="1"/>
      <c r="B36" s="1" t="s">
        <v>61</v>
      </c>
      <c r="C36" s="1">
        <v>-0.56411937682150437</v>
      </c>
      <c r="D36" s="1">
        <v>-0.12312219705873866</v>
      </c>
      <c r="E36" s="1">
        <v>0.153527531520708</v>
      </c>
      <c r="F36" s="1">
        <v>-1.1888369078052974</v>
      </c>
      <c r="G36" s="1">
        <v>-0.29401554367957466</v>
      </c>
      <c r="H36" s="1">
        <v>0.88206144302584766</v>
      </c>
      <c r="I36" s="1">
        <v>0.82366355022677862</v>
      </c>
      <c r="J36" s="1">
        <v>4.7790505784666669E-2</v>
      </c>
      <c r="K36" s="1">
        <v>0.26998109148281596</v>
      </c>
      <c r="L36" s="1">
        <v>-0.40198848546787902</v>
      </c>
      <c r="M36" s="1">
        <v>0.28054330385495502</v>
      </c>
      <c r="N36" s="1">
        <v>-0.77065263750387658</v>
      </c>
      <c r="O36" s="1">
        <v>-0.16131734887646529</v>
      </c>
      <c r="P36" s="1">
        <v>0.76043147025859303</v>
      </c>
      <c r="Q36" s="1">
        <v>1.1777463507710872</v>
      </c>
      <c r="R36" s="1">
        <v>0.21643784709907476</v>
      </c>
      <c r="S36" s="1">
        <v>0.84080502917633237</v>
      </c>
      <c r="T36" s="1">
        <v>1.7992574588463099</v>
      </c>
      <c r="U36" s="1">
        <v>0.27991202589177866</v>
      </c>
      <c r="V36" s="1">
        <v>1.1978472220117835</v>
      </c>
      <c r="W36" s="1">
        <v>1.1181423693639407</v>
      </c>
      <c r="X36" s="1">
        <v>9.1791665516871013E-2</v>
      </c>
      <c r="Y36" s="1">
        <v>0.44316851677333463</v>
      </c>
      <c r="Z36" s="1">
        <v>-0.24633623888498968</v>
      </c>
    </row>
    <row r="37" spans="1:26" x14ac:dyDescent="0.3">
      <c r="A37" s="1"/>
      <c r="B37" s="1" t="s">
        <v>62</v>
      </c>
      <c r="C37" s="1">
        <v>-1.1667167435045538</v>
      </c>
      <c r="D37" s="1">
        <v>-0.83517532440392828</v>
      </c>
      <c r="E37" s="1">
        <v>-0.62510769048241233</v>
      </c>
      <c r="F37" s="1">
        <v>-2.018435361701457</v>
      </c>
      <c r="G37" s="1">
        <v>-1.6367416640421835</v>
      </c>
      <c r="H37" s="1">
        <v>-0.73098890476342204</v>
      </c>
      <c r="I37" s="1">
        <v>-1.3118330637132416</v>
      </c>
      <c r="J37" s="1">
        <v>-1.1041184395434167</v>
      </c>
      <c r="K37" s="1">
        <v>-0.20998911845209936</v>
      </c>
      <c r="L37" s="1">
        <v>-2.1189421273211333</v>
      </c>
      <c r="M37" s="1">
        <v>-1.1565937633410399</v>
      </c>
      <c r="N37" s="1">
        <v>-1.6759043836707745</v>
      </c>
      <c r="O37" s="1">
        <v>-0.76830754554894842</v>
      </c>
      <c r="P37" s="1">
        <v>0.55254876284142196</v>
      </c>
      <c r="Q37" s="1">
        <v>0.8483562521004514</v>
      </c>
      <c r="R37" s="1">
        <v>-1.2117328160084655</v>
      </c>
      <c r="S37" s="1">
        <v>1.0565120788005091</v>
      </c>
      <c r="T37" s="1">
        <v>2.0378479305034163</v>
      </c>
      <c r="U37" s="1">
        <v>-0.34683438468767697</v>
      </c>
      <c r="V37" s="1">
        <v>1.4322436316710008</v>
      </c>
      <c r="W37" s="1">
        <v>1.4822595578086535</v>
      </c>
      <c r="X37" s="1">
        <v>-0.96716460077871191</v>
      </c>
      <c r="Y37" s="1">
        <v>0.34348385650333396</v>
      </c>
      <c r="Z37" s="1">
        <v>1.3939790710341267</v>
      </c>
    </row>
    <row r="38" spans="1:26" x14ac:dyDescent="0.3">
      <c r="A38" s="1"/>
      <c r="B38" s="1" t="s">
        <v>63</v>
      </c>
      <c r="C38" s="1">
        <v>-0.69449386924547041</v>
      </c>
      <c r="D38" s="1">
        <v>0.5872066327068558</v>
      </c>
      <c r="E38" s="1">
        <v>1.1940192263379092</v>
      </c>
      <c r="F38" s="1">
        <v>-1.9153654175039836</v>
      </c>
      <c r="G38" s="1">
        <v>-0.68265596385044702</v>
      </c>
      <c r="H38" s="1">
        <v>1.8658514825563</v>
      </c>
      <c r="I38" s="1">
        <v>-1.1786188322294542</v>
      </c>
      <c r="J38" s="1">
        <v>0.93773746311312767</v>
      </c>
      <c r="K38" s="1">
        <v>1.4853054347492265</v>
      </c>
      <c r="L38" s="1">
        <v>-2.6192619757852569</v>
      </c>
      <c r="M38" s="1">
        <v>-1.6887847429918565</v>
      </c>
      <c r="N38" s="1">
        <v>-3.2522083874611236</v>
      </c>
      <c r="O38" s="1">
        <v>-0.5857394036036897</v>
      </c>
      <c r="P38" s="1">
        <v>0.53041741654501307</v>
      </c>
      <c r="Q38" s="1">
        <v>0.83542319040160218</v>
      </c>
      <c r="R38" s="1">
        <v>-0.73974839462452457</v>
      </c>
      <c r="S38" s="1">
        <v>0.42626430604316895</v>
      </c>
      <c r="T38" s="1">
        <v>1.34056086454773</v>
      </c>
      <c r="U38" s="1">
        <v>-0.438496378515703</v>
      </c>
      <c r="V38" s="1">
        <v>0.46665694579497874</v>
      </c>
      <c r="W38" s="1">
        <v>0.37860273324674804</v>
      </c>
      <c r="X38" s="1">
        <v>-0.11367513275203932</v>
      </c>
      <c r="Y38" s="1">
        <v>4.5092426783796664E-2</v>
      </c>
      <c r="Z38" s="1">
        <v>0.8651644121966493</v>
      </c>
    </row>
    <row r="39" spans="1:26" x14ac:dyDescent="0.3">
      <c r="A39" s="1"/>
      <c r="B39" s="1" t="s">
        <v>64</v>
      </c>
      <c r="C39" s="1">
        <v>1.0887174129657543E-2</v>
      </c>
      <c r="D39" s="1">
        <v>0.18565223359302432</v>
      </c>
      <c r="E39" s="1">
        <v>0.63992031291442009</v>
      </c>
      <c r="F39" s="1">
        <v>-0.30335322747970778</v>
      </c>
      <c r="G39" s="1">
        <v>0.48205881017489799</v>
      </c>
      <c r="H39" s="1">
        <v>1.5122458919206201</v>
      </c>
      <c r="I39" s="1">
        <v>1.7778067119363332</v>
      </c>
      <c r="J39" s="1">
        <v>1.0046700289791604</v>
      </c>
      <c r="K39" s="1">
        <v>0.73127896648492741</v>
      </c>
      <c r="L39" s="1">
        <v>0.16712680749511533</v>
      </c>
      <c r="M39" s="1">
        <v>0.20487720364585738</v>
      </c>
      <c r="N39" s="1">
        <v>-0.64888306657566008</v>
      </c>
      <c r="O39" s="1">
        <v>0.11243631856324932</v>
      </c>
      <c r="P39" s="1">
        <v>0.7357812056944053</v>
      </c>
      <c r="Q39" s="1">
        <v>0.91595627883433473</v>
      </c>
      <c r="R39" s="1">
        <v>0.27648994958498768</v>
      </c>
      <c r="S39" s="1">
        <v>0.82032278918282164</v>
      </c>
      <c r="T39" s="1">
        <v>1.6726111266282702</v>
      </c>
      <c r="U39" s="1">
        <v>0.30735285864214673</v>
      </c>
      <c r="V39" s="1">
        <v>0.99907638341316607</v>
      </c>
      <c r="W39" s="1">
        <v>0.79002220642791698</v>
      </c>
      <c r="X39" s="1">
        <v>0.56218828915843799</v>
      </c>
      <c r="Y39" s="1">
        <v>0.61192431481107967</v>
      </c>
      <c r="Z39" s="1">
        <v>0.3083195016368927</v>
      </c>
    </row>
    <row r="40" spans="1:26" x14ac:dyDescent="0.3">
      <c r="A40" s="1"/>
      <c r="B40" s="1" t="s">
        <v>65</v>
      </c>
      <c r="C40" s="1">
        <v>-0.55241907147448999</v>
      </c>
      <c r="D40" s="1">
        <v>0.27736252512270931</v>
      </c>
      <c r="E40" s="1">
        <v>1.1841073569944418</v>
      </c>
      <c r="F40" s="1">
        <v>-1.9600910847846267</v>
      </c>
      <c r="G40" s="1">
        <v>-0.46502801098701035</v>
      </c>
      <c r="H40" s="1">
        <v>0.86956750182816778</v>
      </c>
      <c r="I40" s="1">
        <v>-0.81204103542312367</v>
      </c>
      <c r="J40" s="1">
        <v>-0.46220478916407259</v>
      </c>
      <c r="K40" s="1">
        <v>0.44820084535123667</v>
      </c>
      <c r="L40" s="1">
        <v>-0.70324385563802194</v>
      </c>
      <c r="M40" s="1">
        <v>-6.2129843330753332E-2</v>
      </c>
      <c r="N40" s="1">
        <v>0.5662245177011197</v>
      </c>
      <c r="O40" s="1">
        <v>-0.52528155019593559</v>
      </c>
      <c r="P40" s="1">
        <v>0.36927645073825105</v>
      </c>
      <c r="Q40" s="1">
        <v>0.88377094580609283</v>
      </c>
      <c r="R40" s="1">
        <v>-1.0793459976918633</v>
      </c>
      <c r="S40" s="1">
        <v>0.23381156202089701</v>
      </c>
      <c r="T40" s="1">
        <v>1.3319414735748065</v>
      </c>
      <c r="U40" s="1">
        <v>-0.2858764994580843</v>
      </c>
      <c r="V40" s="1">
        <v>0.62774387102652762</v>
      </c>
      <c r="W40" s="1">
        <v>0.5355526523709857</v>
      </c>
      <c r="X40" s="1">
        <v>-0.14995035810236601</v>
      </c>
      <c r="Y40" s="1">
        <v>0.56583222089280438</v>
      </c>
      <c r="Z40" s="1">
        <v>2.0940984064632233</v>
      </c>
    </row>
    <row r="41" spans="1:26" x14ac:dyDescent="0.3">
      <c r="A41" s="1"/>
      <c r="B41" s="1" t="s">
        <v>66</v>
      </c>
      <c r="C41" s="1">
        <v>-1.1029212575624865</v>
      </c>
      <c r="D41" s="1">
        <v>-0.35780101843917533</v>
      </c>
      <c r="E41" s="1">
        <v>0.28441464880350997</v>
      </c>
      <c r="F41" s="1">
        <v>-1.9626408235571</v>
      </c>
      <c r="G41" s="1">
        <v>-0.96592111317785212</v>
      </c>
      <c r="H41" s="1">
        <v>0.6153323018981921</v>
      </c>
      <c r="I41" s="1">
        <v>-0.22100451597289542</v>
      </c>
      <c r="J41" s="1">
        <v>-0.72236228248800061</v>
      </c>
      <c r="K41" s="1">
        <v>0.53709539782801674</v>
      </c>
      <c r="L41" s="1">
        <v>-1.9456790109767867</v>
      </c>
      <c r="M41" s="1">
        <v>-0.73403606512628861</v>
      </c>
      <c r="N41" s="1">
        <v>0.28878843260111531</v>
      </c>
      <c r="O41" s="1">
        <v>-0.59479297292500233</v>
      </c>
      <c r="P41" s="1">
        <v>0.8772311006152762</v>
      </c>
      <c r="Q41" s="1">
        <v>2.2042235960949998</v>
      </c>
      <c r="R41" s="1">
        <v>-1.150622924382523</v>
      </c>
      <c r="S41" s="1">
        <v>0.24753147728974811</v>
      </c>
      <c r="T41" s="1">
        <v>2.3949232953575135</v>
      </c>
      <c r="U41" s="1">
        <v>-0.49413020392622437</v>
      </c>
      <c r="V41" s="1">
        <v>1.3362316480723067</v>
      </c>
      <c r="W41" s="1">
        <v>1.9926324694860769</v>
      </c>
      <c r="X41" s="1">
        <v>-0.15164806868930267</v>
      </c>
      <c r="Y41" s="1">
        <v>0.9442125380637304</v>
      </c>
      <c r="Z41" s="1">
        <v>2.2370929173722569</v>
      </c>
    </row>
    <row r="42" spans="1:26" x14ac:dyDescent="0.3">
      <c r="A42" s="1"/>
      <c r="B42" s="1" t="s">
        <v>67</v>
      </c>
      <c r="C42" s="1">
        <v>3.2825685696009468</v>
      </c>
      <c r="D42" s="1">
        <v>4.12758607921063</v>
      </c>
      <c r="E42" s="1">
        <v>2.2791168505472044</v>
      </c>
      <c r="F42" s="1">
        <v>-1.3263161025277721</v>
      </c>
      <c r="G42" s="1">
        <v>-0.45704033146349632</v>
      </c>
      <c r="H42" s="1">
        <v>-0.82617222873755736</v>
      </c>
      <c r="I42" s="1">
        <v>-0.90554098984313003</v>
      </c>
      <c r="J42" s="1">
        <v>-0.99698267725211964</v>
      </c>
      <c r="K42" s="1">
        <v>2.286494436085063</v>
      </c>
      <c r="L42" s="1">
        <v>2.6809676759478234</v>
      </c>
      <c r="M42" s="1">
        <v>3.4269174416980337</v>
      </c>
      <c r="N42" s="1">
        <v>0.53787220866898</v>
      </c>
      <c r="O42" s="1">
        <v>0.93606454355785351</v>
      </c>
      <c r="P42" s="1">
        <v>1.9349239999172034</v>
      </c>
      <c r="Q42" s="1">
        <v>1.5451189750279404</v>
      </c>
      <c r="R42" s="1">
        <v>-2.1282045768842366</v>
      </c>
      <c r="S42" s="1">
        <v>-0.50531450812172174</v>
      </c>
      <c r="T42" s="1">
        <v>-0.39525347242539799</v>
      </c>
      <c r="U42" s="1">
        <v>-2.2497419116793664</v>
      </c>
      <c r="V42" s="1">
        <v>0.60933783487583926</v>
      </c>
      <c r="W42" s="1">
        <v>-0.37921234239239326</v>
      </c>
      <c r="X42" s="1">
        <v>2.8904003817789765</v>
      </c>
      <c r="Y42" s="1">
        <v>2.2497765242993961</v>
      </c>
      <c r="Z42" s="1">
        <v>2.1904787993184094</v>
      </c>
    </row>
    <row r="43" spans="1:26" x14ac:dyDescent="0.3">
      <c r="A43" s="1"/>
      <c r="B43" s="1" t="s">
        <v>68</v>
      </c>
      <c r="C43" s="1">
        <v>0.84677496555908727</v>
      </c>
      <c r="D43" s="1">
        <v>1.6363810342816933</v>
      </c>
      <c r="E43" s="1">
        <v>2.7946671916254466</v>
      </c>
      <c r="F43" s="1">
        <v>-1.413685487562206</v>
      </c>
      <c r="G43" s="1">
        <v>0.21531937569570644</v>
      </c>
      <c r="H43" s="1">
        <v>2.6458716253217802</v>
      </c>
      <c r="I43" s="1">
        <v>0.83467542875604994</v>
      </c>
      <c r="J43" s="1">
        <v>1.3899453501632426</v>
      </c>
      <c r="K43" s="1">
        <v>3.0477522102116463</v>
      </c>
      <c r="L43" s="1">
        <v>-0.30496028150007132</v>
      </c>
      <c r="M43" s="1">
        <v>2.3182093362986298</v>
      </c>
      <c r="N43" s="1">
        <v>2.1145511439427334</v>
      </c>
      <c r="O43" s="1">
        <v>0.33564829829820814</v>
      </c>
      <c r="P43" s="1">
        <v>1.9782612346341499</v>
      </c>
      <c r="Q43" s="1">
        <v>3.2188398851533897</v>
      </c>
      <c r="R43" s="1">
        <v>-0.96698479549484129</v>
      </c>
      <c r="S43" s="1">
        <v>1.111545308450862</v>
      </c>
      <c r="T43" s="1">
        <v>3.9158088970781733</v>
      </c>
      <c r="U43" s="1">
        <v>0.66739573632315796</v>
      </c>
      <c r="V43" s="1">
        <v>2.4028304359805768</v>
      </c>
      <c r="W43" s="1">
        <v>3.2432663691174266</v>
      </c>
      <c r="X43" s="1">
        <v>0.67490290951191767</v>
      </c>
      <c r="Y43" s="1">
        <v>2.2195937477054666</v>
      </c>
      <c r="Z43" s="1">
        <v>4.007242992692313</v>
      </c>
    </row>
    <row r="44" spans="1:26" x14ac:dyDescent="0.3">
      <c r="A44" s="1"/>
      <c r="B44" s="1" t="s">
        <v>69</v>
      </c>
      <c r="C44" s="1">
        <v>-1.2346825681465552</v>
      </c>
      <c r="D44" s="1">
        <v>-0.70261045311890025</v>
      </c>
      <c r="E44" s="1">
        <v>0.14867822072847667</v>
      </c>
      <c r="F44" s="1">
        <v>-0.52184641901676743</v>
      </c>
      <c r="G44" s="1">
        <v>-0.61574130892621504</v>
      </c>
      <c r="H44" s="1">
        <v>0.46859739219406032</v>
      </c>
      <c r="I44" s="1">
        <v>1.1812833863479146</v>
      </c>
      <c r="J44" s="1">
        <v>-0.44348100631694898</v>
      </c>
      <c r="K44" s="1">
        <v>9.8160001458921689E-2</v>
      </c>
      <c r="L44" s="1">
        <v>-0.29176776870779331</v>
      </c>
      <c r="M44" s="1">
        <v>-0.64834141181076832</v>
      </c>
      <c r="N44" s="1">
        <v>-1.3170814034637466</v>
      </c>
      <c r="O44" s="1">
        <v>-0.7333377974185421</v>
      </c>
      <c r="P44" s="1">
        <v>-0.16957532423944488</v>
      </c>
      <c r="Q44" s="1">
        <v>-0.17829822914453808</v>
      </c>
      <c r="R44" s="1">
        <v>-1.0163957684017991E-2</v>
      </c>
      <c r="S44" s="1">
        <v>-0.24675307917641165</v>
      </c>
      <c r="T44" s="1">
        <v>0.30068368711695453</v>
      </c>
      <c r="U44" s="1">
        <v>-0.31750005156885508</v>
      </c>
      <c r="V44" s="1">
        <v>-0.26496947787211833</v>
      </c>
      <c r="W44" s="1">
        <v>-4.2423764354731129E-2</v>
      </c>
      <c r="X44" s="1">
        <v>0.7530136325566934</v>
      </c>
      <c r="Y44" s="1">
        <v>-6.484976199940333E-2</v>
      </c>
      <c r="Z44" s="1">
        <v>-0.60969101334792031</v>
      </c>
    </row>
    <row r="45" spans="1:26" x14ac:dyDescent="0.3">
      <c r="A45" s="1"/>
      <c r="B45" s="1" t="s">
        <v>70</v>
      </c>
      <c r="C45" s="1">
        <v>-0.73984225100967393</v>
      </c>
      <c r="D45" s="1">
        <v>0.62095390349919566</v>
      </c>
      <c r="E45" s="1">
        <v>1.4240919755065005</v>
      </c>
      <c r="F45" s="1">
        <v>-0.79834289042647788</v>
      </c>
      <c r="G45" s="1">
        <v>-0.29300705850869962</v>
      </c>
      <c r="H45" s="1">
        <v>1.5827982675528467</v>
      </c>
      <c r="I45" s="1">
        <v>0.99334616319790203</v>
      </c>
      <c r="J45" s="1">
        <v>-0.17064543854884004</v>
      </c>
      <c r="K45" s="1">
        <v>1.3449637269418826</v>
      </c>
      <c r="L45" s="1">
        <v>-0.34492935381191797</v>
      </c>
      <c r="M45" s="1">
        <v>-0.60329629908957128</v>
      </c>
      <c r="N45" s="1">
        <v>0.18869170733694271</v>
      </c>
      <c r="O45" s="1">
        <v>-0.61341011549779423</v>
      </c>
      <c r="P45" s="1">
        <v>0.53601569355546175</v>
      </c>
      <c r="Q45" s="1">
        <v>0.91422176355784301</v>
      </c>
      <c r="R45" s="1">
        <v>-5.6251293499322973E-2</v>
      </c>
      <c r="S45" s="1">
        <v>-3.6612536873291933E-2</v>
      </c>
      <c r="T45" s="1">
        <v>1.8118263587152699</v>
      </c>
      <c r="U45" s="1">
        <v>-0.46243808677681736</v>
      </c>
      <c r="V45" s="1">
        <v>0.2512599977164211</v>
      </c>
      <c r="W45" s="1">
        <v>0.63024923420292955</v>
      </c>
      <c r="X45" s="1">
        <v>-6.1501411258720995E-2</v>
      </c>
      <c r="Y45" s="1">
        <v>-0.17016647986980235</v>
      </c>
      <c r="Z45" s="1">
        <v>-0.1006897849636695</v>
      </c>
    </row>
    <row r="46" spans="1:26" x14ac:dyDescent="0.3">
      <c r="A46" s="1"/>
      <c r="B46" s="1" t="s">
        <v>71</v>
      </c>
      <c r="C46" s="1">
        <v>-0.32792379919445447</v>
      </c>
      <c r="D46" s="1">
        <v>-0.11945359976040132</v>
      </c>
      <c r="E46" s="1">
        <v>-0.18020818448925813</v>
      </c>
      <c r="F46" s="1">
        <v>-0.67010569998699054</v>
      </c>
      <c r="G46" s="1">
        <v>-0.46788538426448806</v>
      </c>
      <c r="H46" s="1">
        <v>0.77236672121214844</v>
      </c>
      <c r="I46" s="1">
        <v>1.1413461994570893</v>
      </c>
      <c r="J46" s="1">
        <v>0.17568822085667599</v>
      </c>
      <c r="K46" s="1">
        <v>6.6545530572725678E-2</v>
      </c>
      <c r="L46" s="1">
        <v>-0.42515773654310735</v>
      </c>
      <c r="M46" s="1">
        <v>-0.39077222782754667</v>
      </c>
      <c r="N46" s="1">
        <v>-1.1408202150013598</v>
      </c>
      <c r="O46" s="1">
        <v>5.0883425619621336E-2</v>
      </c>
      <c r="P46" s="1">
        <v>0.43344072479965795</v>
      </c>
      <c r="Q46" s="1">
        <v>0.10605774398970445</v>
      </c>
      <c r="R46" s="1">
        <v>0.10474830566277597</v>
      </c>
      <c r="S46" s="1">
        <v>0.16893915098264542</v>
      </c>
      <c r="T46" s="1">
        <v>0.85791125981144611</v>
      </c>
      <c r="U46" s="1">
        <v>4.6403073985193354E-2</v>
      </c>
      <c r="V46" s="1">
        <v>0.68375066890297065</v>
      </c>
      <c r="W46" s="1">
        <v>0.13925618226671432</v>
      </c>
      <c r="X46" s="1">
        <v>6.2486383626733012E-2</v>
      </c>
      <c r="Y46" s="1">
        <v>-0.12795458962152914</v>
      </c>
      <c r="Z46" s="1">
        <v>-0.33091985701688403</v>
      </c>
    </row>
    <row r="47" spans="1:26" x14ac:dyDescent="0.3">
      <c r="A47" s="1"/>
      <c r="B47" s="1" t="s">
        <v>72</v>
      </c>
      <c r="C47" s="1">
        <v>-8.5154423526613621E-2</v>
      </c>
      <c r="D47" s="1">
        <v>-2.204977945935056</v>
      </c>
      <c r="E47" s="1">
        <v>-2.8796335033655898</v>
      </c>
      <c r="F47" s="1">
        <v>1.2329191358652574</v>
      </c>
      <c r="G47" s="1">
        <v>-6.2842367427404011E-2</v>
      </c>
      <c r="H47" s="1">
        <v>-1.8264608332198733</v>
      </c>
      <c r="I47" s="1">
        <v>2.3962098822241003</v>
      </c>
      <c r="J47" s="1">
        <v>-1.2725569843141513</v>
      </c>
      <c r="K47" s="1">
        <v>-2.9261423401134632</v>
      </c>
      <c r="L47" s="1">
        <v>0.84557910492833432</v>
      </c>
      <c r="M47" s="1">
        <v>-1.5024299815922235</v>
      </c>
      <c r="N47" s="1">
        <v>-6.1927644136276099</v>
      </c>
      <c r="O47" s="1">
        <v>4.1565946606760017E-2</v>
      </c>
      <c r="P47" s="1">
        <v>-0.62234415884298688</v>
      </c>
      <c r="Q47" s="1">
        <v>-2.8416298217288065</v>
      </c>
      <c r="R47" s="1">
        <v>1.4375894427753309</v>
      </c>
      <c r="S47" s="1">
        <v>-0.25041318150080266</v>
      </c>
      <c r="T47" s="1">
        <v>-1.8927504371038832</v>
      </c>
      <c r="U47" s="1">
        <v>0.26934204976287035</v>
      </c>
      <c r="V47" s="1">
        <v>-1.1791829752974634</v>
      </c>
      <c r="W47" s="1">
        <v>-3.1398946325573469</v>
      </c>
      <c r="X47" s="1">
        <v>1.2874377771917065</v>
      </c>
      <c r="Y47" s="1">
        <v>-1.2566667185782707</v>
      </c>
      <c r="Z47" s="1">
        <v>-3.9652162683935237</v>
      </c>
    </row>
    <row r="48" spans="1:26" x14ac:dyDescent="0.3">
      <c r="A48" s="1"/>
      <c r="B48" s="1" t="s">
        <v>73</v>
      </c>
      <c r="C48" s="1">
        <v>5.7749428670255475E-2</v>
      </c>
      <c r="D48" s="1">
        <v>0.925843595779407</v>
      </c>
      <c r="E48" s="1">
        <v>2.0501662660484232</v>
      </c>
      <c r="F48" s="1">
        <v>-1.1446276692909472</v>
      </c>
      <c r="G48" s="1">
        <v>0.36712858547870564</v>
      </c>
      <c r="H48" s="1">
        <v>2.1621897957464697</v>
      </c>
      <c r="I48" s="1">
        <v>0.89473136463045011</v>
      </c>
      <c r="J48" s="1">
        <v>1.031844034579068</v>
      </c>
      <c r="K48" s="1">
        <v>2.2792305118404497</v>
      </c>
      <c r="L48" s="1">
        <v>-0.58905692407216736</v>
      </c>
      <c r="M48" s="1">
        <v>0.41405937356278</v>
      </c>
      <c r="N48" s="1">
        <v>1.0946703434967733</v>
      </c>
      <c r="O48" s="1">
        <v>-0.36033687999250669</v>
      </c>
      <c r="P48" s="1">
        <v>0.81847880967269926</v>
      </c>
      <c r="Q48" s="1">
        <v>1.5341499792831701</v>
      </c>
      <c r="R48" s="1">
        <v>-0.37503350764200433</v>
      </c>
      <c r="S48" s="1">
        <v>0.62646300565201796</v>
      </c>
      <c r="T48" s="1">
        <v>2.2125985478485397</v>
      </c>
      <c r="U48" s="1">
        <v>0.12579353706582916</v>
      </c>
      <c r="V48" s="1">
        <v>1.4478240884777398</v>
      </c>
      <c r="W48" s="1">
        <v>1.8614966956111267</v>
      </c>
      <c r="X48" s="1">
        <v>0.29868135383548405</v>
      </c>
      <c r="Y48" s="1">
        <v>0.71847705235237758</v>
      </c>
      <c r="Z48" s="1">
        <v>2.1310747578193201</v>
      </c>
    </row>
    <row r="49" spans="1:26" x14ac:dyDescent="0.3">
      <c r="A49" s="1"/>
      <c r="B49" s="1" t="s">
        <v>74</v>
      </c>
      <c r="C49" s="1">
        <v>-0.86128680960376069</v>
      </c>
      <c r="D49" s="1">
        <v>-0.25782335956197827</v>
      </c>
      <c r="E49" s="1">
        <v>-1.7973582435581026</v>
      </c>
      <c r="F49" s="1">
        <v>-0.64250331709899899</v>
      </c>
      <c r="G49" s="1">
        <v>-0.54587208645889895</v>
      </c>
      <c r="H49" s="1">
        <v>0.20475801673491864</v>
      </c>
      <c r="I49" s="1">
        <v>9.198492044719897E-2</v>
      </c>
      <c r="J49" s="1">
        <v>-0.6994322263933207</v>
      </c>
      <c r="K49" s="1">
        <v>-0.38162649117032005</v>
      </c>
      <c r="L49" s="1">
        <v>-1.1225291163428146</v>
      </c>
      <c r="M49" s="1">
        <v>0.13639879545702568</v>
      </c>
      <c r="N49" s="1">
        <v>-1.5639548109042867</v>
      </c>
      <c r="O49" s="1">
        <v>-0.35409520269235767</v>
      </c>
      <c r="P49" s="1">
        <v>0.30891094756283227</v>
      </c>
      <c r="Q49" s="1">
        <v>-7.2936993967005218E-2</v>
      </c>
      <c r="R49" s="1">
        <v>-0.23014790438177399</v>
      </c>
      <c r="S49" s="1">
        <v>-1.17047244290783E-2</v>
      </c>
      <c r="T49" s="1">
        <v>0.29835124717996836</v>
      </c>
      <c r="U49" s="1">
        <v>-0.11277007703791332</v>
      </c>
      <c r="V49" s="1">
        <v>0.40693116334846069</v>
      </c>
      <c r="W49" s="1">
        <v>8.6708927375710676E-2</v>
      </c>
      <c r="X49" s="1">
        <v>-0.18522961212724534</v>
      </c>
      <c r="Y49" s="1">
        <v>0.58614430362295833</v>
      </c>
      <c r="Z49" s="1">
        <v>1.8826020427741934</v>
      </c>
    </row>
    <row r="50" spans="1:26" x14ac:dyDescent="0.3">
      <c r="A50" s="1" t="s">
        <v>75</v>
      </c>
      <c r="B50" s="1" t="s">
        <v>76</v>
      </c>
      <c r="C50" s="1">
        <v>-1.5938801092111501</v>
      </c>
      <c r="D50" s="1">
        <v>-1.0254892163500378</v>
      </c>
      <c r="E50" s="1">
        <v>0.63311097040541464</v>
      </c>
      <c r="F50" s="1">
        <v>-2.7004313170683929</v>
      </c>
      <c r="G50" s="1">
        <v>-1.2394014109015001</v>
      </c>
      <c r="H50" s="1">
        <v>0.5478199187052516</v>
      </c>
      <c r="I50" s="1">
        <v>-0.66315346705919065</v>
      </c>
      <c r="J50" s="1">
        <v>0.24770299524807568</v>
      </c>
      <c r="K50" s="1">
        <v>1.1933537782365315</v>
      </c>
      <c r="L50" s="1">
        <v>-2.4673224112079502</v>
      </c>
      <c r="M50" s="1">
        <v>-0.50464231949401206</v>
      </c>
      <c r="N50" s="1">
        <v>-0.103617256474358</v>
      </c>
      <c r="O50" s="1">
        <v>-1.4982693415392971</v>
      </c>
      <c r="P50" s="1">
        <v>-0.15150029909604032</v>
      </c>
      <c r="Q50" s="1">
        <v>0.47678614422761362</v>
      </c>
      <c r="R50" s="1">
        <v>-1.4052231424594306</v>
      </c>
      <c r="S50" s="1">
        <v>0.15474212618210467</v>
      </c>
      <c r="T50" s="1">
        <v>1.9628270804386234</v>
      </c>
      <c r="U50" s="1">
        <v>-0.79235907095909497</v>
      </c>
      <c r="V50" s="1">
        <v>0.9882216277124739</v>
      </c>
      <c r="W50" s="1">
        <v>1.3706492874365193</v>
      </c>
      <c r="X50" s="1">
        <v>-1.3964178375341649</v>
      </c>
      <c r="Y50" s="1">
        <v>-5.0740361477410005E-2</v>
      </c>
      <c r="Z50" s="1">
        <v>3.089211125457203</v>
      </c>
    </row>
    <row r="51" spans="1:26" x14ac:dyDescent="0.3">
      <c r="A51" s="1"/>
      <c r="B51" s="1" t="s">
        <v>77</v>
      </c>
      <c r="C51" s="1">
        <v>-2.3007305726090768</v>
      </c>
      <c r="D51" s="1">
        <v>-0.83688443826714132</v>
      </c>
      <c r="E51" s="1">
        <v>1.8336563509053132</v>
      </c>
      <c r="F51" s="1">
        <v>-3.2660693004688568</v>
      </c>
      <c r="G51" s="1">
        <v>-2.6186742607140467</v>
      </c>
      <c r="H51" s="1">
        <v>0.10072634708099865</v>
      </c>
      <c r="I51" s="1">
        <v>-2.0940952291490267</v>
      </c>
      <c r="J51" s="1">
        <v>-2.3070083793305165</v>
      </c>
      <c r="K51" s="1">
        <v>-1.120883990531288</v>
      </c>
      <c r="L51" s="1">
        <v>1.6546722260676005E-2</v>
      </c>
      <c r="M51" s="1">
        <v>0.83158890958207021</v>
      </c>
      <c r="N51" s="1">
        <v>4.3743750274456366</v>
      </c>
      <c r="O51" s="1">
        <v>-1.1184485559126993</v>
      </c>
      <c r="P51" s="1">
        <v>0.28427413062319468</v>
      </c>
      <c r="Q51" s="1">
        <v>5.6945851594050536</v>
      </c>
      <c r="R51" s="1">
        <v>-2.18720510845292</v>
      </c>
      <c r="S51" s="1">
        <v>0.38984494769205535</v>
      </c>
      <c r="T51" s="1">
        <v>2.8953107923094898</v>
      </c>
      <c r="U51" s="1">
        <v>-1.192595156699203</v>
      </c>
      <c r="V51" s="1">
        <v>0.45081375528631451</v>
      </c>
      <c r="W51" s="1">
        <v>5.2038019014919934</v>
      </c>
      <c r="X51" s="1">
        <v>3.373148323266776</v>
      </c>
      <c r="Y51" s="1">
        <v>3.2049876898474898</v>
      </c>
      <c r="Z51" s="1">
        <v>1.5603226768129284</v>
      </c>
    </row>
    <row r="52" spans="1:26" x14ac:dyDescent="0.3">
      <c r="A52" s="1"/>
      <c r="B52" s="1" t="s">
        <v>78</v>
      </c>
      <c r="C52" s="1">
        <v>-0.38554777741205343</v>
      </c>
      <c r="D52" s="1">
        <v>-0.67590155194180512</v>
      </c>
      <c r="E52" s="1">
        <v>-1.1290132470225966</v>
      </c>
      <c r="F52" s="1">
        <v>-1.7192475821380266</v>
      </c>
      <c r="G52" s="1">
        <v>-1.8015570174530033</v>
      </c>
      <c r="H52" s="1">
        <v>-1.3175079729391401</v>
      </c>
      <c r="I52" s="1">
        <v>-0.82101382787785904</v>
      </c>
      <c r="J52" s="1">
        <v>-0.85499978957387668</v>
      </c>
      <c r="K52" s="1">
        <v>-0.4688467676023631</v>
      </c>
      <c r="L52" s="1">
        <v>-1.1387988521455934</v>
      </c>
      <c r="M52" s="1">
        <v>1.749888455819318</v>
      </c>
      <c r="N52" s="1">
        <v>0.87936365172720798</v>
      </c>
      <c r="O52" s="1">
        <v>-0.33193106729646965</v>
      </c>
      <c r="P52" s="1">
        <v>0.582206746318505</v>
      </c>
      <c r="Q52" s="1">
        <v>2.9909413128355702</v>
      </c>
      <c r="R52" s="1">
        <v>-0.32315854892253332</v>
      </c>
      <c r="S52" s="1">
        <v>0.56537408003959888</v>
      </c>
      <c r="T52" s="1">
        <v>2.9305377572087905</v>
      </c>
      <c r="U52" s="1">
        <v>-8.979374495893834E-2</v>
      </c>
      <c r="V52" s="1">
        <v>0.8969907837599157</v>
      </c>
      <c r="W52" s="1">
        <v>2.9664978043440766</v>
      </c>
      <c r="X52" s="1">
        <v>0.10060328322514732</v>
      </c>
      <c r="Y52" s="1">
        <v>1.1058047767673627</v>
      </c>
      <c r="Z52" s="1">
        <v>2.7220744874178737</v>
      </c>
    </row>
    <row r="53" spans="1:26" x14ac:dyDescent="0.3">
      <c r="A53" s="1"/>
      <c r="B53" s="1" t="s">
        <v>79</v>
      </c>
      <c r="C53" s="1">
        <v>-0.22604471064338469</v>
      </c>
      <c r="D53" s="1">
        <v>0.77895374698855091</v>
      </c>
      <c r="E53" s="1">
        <v>1.8247961832169801</v>
      </c>
      <c r="F53" s="1">
        <v>-0.96155692692441885</v>
      </c>
      <c r="G53" s="1">
        <v>0.16206517188277605</v>
      </c>
      <c r="H53" s="1">
        <v>1.9372747420751535</v>
      </c>
      <c r="I53" s="1">
        <v>1.2421090668697135</v>
      </c>
      <c r="J53" s="1">
        <v>0.80167617898649135</v>
      </c>
      <c r="K53" s="1">
        <v>1.9716004514367202</v>
      </c>
      <c r="L53" s="1">
        <v>-0.29191633357221497</v>
      </c>
      <c r="M53" s="1">
        <v>0.4773031574799167</v>
      </c>
      <c r="N53" s="1">
        <v>0.83849503196276609</v>
      </c>
      <c r="O53" s="1">
        <v>-0.18587071198871699</v>
      </c>
      <c r="P53" s="1">
        <v>0.51039990465419338</v>
      </c>
      <c r="Q53" s="1">
        <v>1.1189866568923397</v>
      </c>
      <c r="R53" s="1">
        <v>-0.36855210796565901</v>
      </c>
      <c r="S53" s="1">
        <v>0.32689653783016431</v>
      </c>
      <c r="T53" s="1">
        <v>1.7197143325969002</v>
      </c>
      <c r="U53" s="1">
        <v>-0.22159463750006669</v>
      </c>
      <c r="V53" s="1">
        <v>0.78556261304300223</v>
      </c>
      <c r="W53" s="1">
        <v>1.2964085706131836</v>
      </c>
      <c r="X53" s="1">
        <v>-6.1912405845048014E-2</v>
      </c>
      <c r="Y53" s="1">
        <v>0.301201836862178</v>
      </c>
      <c r="Z53" s="1">
        <v>1.3981332106095934</v>
      </c>
    </row>
    <row r="54" spans="1:26" x14ac:dyDescent="0.3">
      <c r="A54" s="1"/>
      <c r="B54" s="1" t="s">
        <v>80</v>
      </c>
      <c r="C54" s="1">
        <v>-0.96768177571839831</v>
      </c>
      <c r="D54" s="1">
        <v>-0.31451355750317606</v>
      </c>
      <c r="E54" s="1">
        <v>-0.85141274561246993</v>
      </c>
      <c r="F54" s="1">
        <v>-4.9539312268550102</v>
      </c>
      <c r="G54" s="1">
        <v>-3.8255104347793636</v>
      </c>
      <c r="H54" s="1">
        <v>-1.2343528753527224</v>
      </c>
      <c r="I54" s="1">
        <v>-2.0375487065705449</v>
      </c>
      <c r="J54" s="1">
        <v>-2.7428550739914637</v>
      </c>
      <c r="K54" s="1">
        <v>-0.55860503984143184</v>
      </c>
      <c r="L54" s="1">
        <v>-1.0028552820399621</v>
      </c>
      <c r="M54" s="1">
        <v>3.204743974209532E-2</v>
      </c>
      <c r="N54" s="1">
        <v>3.7042283578430766</v>
      </c>
      <c r="O54" s="1">
        <v>-0.92152328536283035</v>
      </c>
      <c r="P54" s="1">
        <v>-0.78171978475386228</v>
      </c>
      <c r="Q54" s="1">
        <v>2.5485158441000269</v>
      </c>
      <c r="R54" s="1">
        <v>-1.3729125073131179</v>
      </c>
      <c r="S54" s="1">
        <v>-2.1606488417740901</v>
      </c>
      <c r="T54" s="1">
        <v>2.2887179280180363</v>
      </c>
      <c r="U54" s="1">
        <v>-0.95385679901807519</v>
      </c>
      <c r="V54" s="1">
        <v>-0.56874728751357895</v>
      </c>
      <c r="W54" s="1">
        <v>1.5664092188520868</v>
      </c>
      <c r="X54" s="1">
        <v>-4.8873446119448695E-2</v>
      </c>
      <c r="Y54" s="1">
        <v>-0.14886713394376636</v>
      </c>
      <c r="Z54" s="1">
        <v>-0.82692630673167666</v>
      </c>
    </row>
    <row r="55" spans="1:26" x14ac:dyDescent="0.3">
      <c r="A55" s="1"/>
      <c r="B55" s="1" t="s">
        <v>81</v>
      </c>
      <c r="C55" s="1">
        <v>0.39746122374938558</v>
      </c>
      <c r="D55" s="1">
        <v>0.54318420206505469</v>
      </c>
      <c r="E55" s="1">
        <v>0.69290774307316205</v>
      </c>
      <c r="F55" s="1">
        <v>0.73408821425371773</v>
      </c>
      <c r="G55" s="1">
        <v>1.2349722132212502</v>
      </c>
      <c r="H55" s="1">
        <v>1.7850058011927501</v>
      </c>
      <c r="I55" s="1">
        <v>2.4561913490168803</v>
      </c>
      <c r="J55" s="1">
        <v>1.4777815441548399</v>
      </c>
      <c r="K55" s="1">
        <v>0.70209078763292565</v>
      </c>
      <c r="L55" s="1">
        <v>1.0484380562233493</v>
      </c>
      <c r="M55" s="1">
        <v>1.3360997373793868</v>
      </c>
      <c r="N55" s="1">
        <v>-0.53033530893246539</v>
      </c>
      <c r="O55" s="1">
        <v>0.82910163677950166</v>
      </c>
      <c r="P55" s="1">
        <v>1.2805734499905501</v>
      </c>
      <c r="Q55" s="1">
        <v>0.99011649484490638</v>
      </c>
      <c r="R55" s="1">
        <v>1.0715872810174953</v>
      </c>
      <c r="S55" s="1">
        <v>1.3682989286067133</v>
      </c>
      <c r="T55" s="1">
        <v>1.3758899154019499</v>
      </c>
      <c r="U55" s="1">
        <v>0.75840117882162972</v>
      </c>
      <c r="V55" s="1">
        <v>1.3799600143551902</v>
      </c>
      <c r="W55" s="1">
        <v>0.94132292576331056</v>
      </c>
      <c r="X55" s="1">
        <v>0.78686389439632665</v>
      </c>
      <c r="Y55" s="1">
        <v>0.98303913369410501</v>
      </c>
      <c r="Z55" s="1">
        <v>-0.62653083751476724</v>
      </c>
    </row>
    <row r="56" spans="1:26" x14ac:dyDescent="0.3">
      <c r="A56" s="1"/>
      <c r="B56" s="1" t="s">
        <v>82</v>
      </c>
      <c r="C56" s="1">
        <v>-0.357309922328366</v>
      </c>
      <c r="D56" s="1">
        <v>1.2268711776270127</v>
      </c>
      <c r="E56" s="1">
        <v>1.5645472833368046</v>
      </c>
      <c r="F56" s="1">
        <v>-1.7075030563215599</v>
      </c>
      <c r="G56" s="1">
        <v>-0.99043812319683155</v>
      </c>
      <c r="H56" s="1">
        <v>1.1293648079945762</v>
      </c>
      <c r="I56" s="1">
        <v>8.8622610942051885E-2</v>
      </c>
      <c r="J56" s="1">
        <v>-0.41422976647261289</v>
      </c>
      <c r="K56" s="1">
        <v>1.5422292098656449</v>
      </c>
      <c r="L56" s="1">
        <v>0.2093653579680681</v>
      </c>
      <c r="M56" s="1">
        <v>1.7061994141980132</v>
      </c>
      <c r="N56" s="1">
        <v>2.5337601317465164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</row>
    <row r="57" spans="1:26" x14ac:dyDescent="0.3">
      <c r="A57" s="1"/>
      <c r="B57" s="1" t="s">
        <v>83</v>
      </c>
      <c r="C57" s="1">
        <v>-0.7637974390358474</v>
      </c>
      <c r="D57" s="1">
        <v>-0.89516076450691939</v>
      </c>
      <c r="E57" s="1">
        <v>-1.1033985868429868</v>
      </c>
      <c r="F57" s="1">
        <v>-1.9208118100731106</v>
      </c>
      <c r="G57" s="1">
        <v>-6.3909867782222338E-2</v>
      </c>
      <c r="H57" s="1">
        <v>1.8738102496006002</v>
      </c>
      <c r="I57" s="1">
        <v>0.15291262064318353</v>
      </c>
      <c r="J57" s="1">
        <v>0.75701000506547722</v>
      </c>
      <c r="K57" s="1">
        <v>-1.0221296276447966</v>
      </c>
      <c r="L57" s="1">
        <v>-1.4600341683458504</v>
      </c>
      <c r="M57" s="1">
        <v>0.88633171505722019</v>
      </c>
      <c r="N57" s="1">
        <v>-1.5649097806730101</v>
      </c>
      <c r="O57" s="1">
        <v>-2.2182730132269213</v>
      </c>
      <c r="P57" s="1">
        <v>-0.888902532523696</v>
      </c>
      <c r="Q57" s="1">
        <v>0.99517835543512045</v>
      </c>
      <c r="R57" s="1">
        <v>-2.4669748651970411</v>
      </c>
      <c r="S57" s="1">
        <v>-0.49308134857239727</v>
      </c>
      <c r="T57" s="1">
        <v>0.51070179148958539</v>
      </c>
      <c r="U57" s="1">
        <v>-1.9301413058266685</v>
      </c>
      <c r="V57" s="1">
        <v>0.29469077211354733</v>
      </c>
      <c r="W57" s="1">
        <v>0.51920078613163334</v>
      </c>
      <c r="X57" s="1">
        <v>-1.7884521229268049</v>
      </c>
      <c r="Y57" s="1">
        <v>-0.80900158180443837</v>
      </c>
      <c r="Z57" s="1">
        <v>-2.95130220233695</v>
      </c>
    </row>
    <row r="58" spans="1:26" x14ac:dyDescent="0.3">
      <c r="A58" s="1"/>
      <c r="B58" s="1" t="s">
        <v>84</v>
      </c>
      <c r="C58" s="1">
        <v>-0.9265480386563526</v>
      </c>
      <c r="D58" s="1">
        <v>-0.78596797704391497</v>
      </c>
      <c r="E58" s="1">
        <v>-0.48373607455503076</v>
      </c>
      <c r="F58" s="1">
        <v>-1.1334674742278479</v>
      </c>
      <c r="G58" s="1">
        <v>-0.6222029315245603</v>
      </c>
      <c r="H58" s="1">
        <v>0.23498150373021431</v>
      </c>
      <c r="I58" s="1">
        <v>-0.82987583088898342</v>
      </c>
      <c r="J58" s="1">
        <v>-0.43986764924099858</v>
      </c>
      <c r="K58" s="1">
        <v>-0.65360706222458764</v>
      </c>
      <c r="L58" s="1">
        <v>-0.77070719370977792</v>
      </c>
      <c r="M58" s="1">
        <v>-0.58459985396967962</v>
      </c>
      <c r="N58" s="1">
        <v>-0.53328723112852094</v>
      </c>
      <c r="O58" s="1">
        <v>-0.97634178851751729</v>
      </c>
      <c r="P58" s="1">
        <v>-0.55091853449199468</v>
      </c>
      <c r="Q58" s="1">
        <v>-0.6163921307592567</v>
      </c>
      <c r="R58" s="1">
        <v>-0.61498585543891293</v>
      </c>
      <c r="S58" s="1">
        <v>-0.40211884624723498</v>
      </c>
      <c r="T58" s="1">
        <v>0.2778370462948283</v>
      </c>
      <c r="U58" s="1">
        <v>-0.69767775150580602</v>
      </c>
      <c r="V58" s="1">
        <v>-0.25119622646694734</v>
      </c>
      <c r="W58" s="1">
        <v>-0.8356205532153691</v>
      </c>
      <c r="X58" s="1">
        <v>-0.89137088841811296</v>
      </c>
      <c r="Y58" s="1">
        <v>-0.79322834146650789</v>
      </c>
      <c r="Z58" s="1">
        <v>-1.5589675361071833</v>
      </c>
    </row>
    <row r="59" spans="1:26" x14ac:dyDescent="0.3">
      <c r="A59" s="1"/>
      <c r="B59" s="1" t="s">
        <v>85</v>
      </c>
      <c r="C59" s="1">
        <v>-0.21765279110687866</v>
      </c>
      <c r="D59" s="1">
        <v>-0.24929721644190836</v>
      </c>
      <c r="E59" s="1">
        <v>0.36192018120203762</v>
      </c>
      <c r="F59" s="1">
        <v>0.11006323544332465</v>
      </c>
      <c r="G59" s="1">
        <v>1.3666870181962632E-2</v>
      </c>
      <c r="H59" s="1">
        <v>0.52588586882539057</v>
      </c>
      <c r="I59" s="1">
        <v>1.7855117296877561</v>
      </c>
      <c r="J59" s="1">
        <v>0.18537700850090466</v>
      </c>
      <c r="K59" s="1">
        <v>0.72879616226658384</v>
      </c>
      <c r="L59" s="1">
        <v>0.30846884352609893</v>
      </c>
      <c r="M59" s="1">
        <v>-0.31037895793248538</v>
      </c>
      <c r="N59" s="1">
        <v>-1.8619825609645799</v>
      </c>
      <c r="O59" s="1">
        <v>0.28846410688851831</v>
      </c>
      <c r="P59" s="1">
        <v>0.29852360249011606</v>
      </c>
      <c r="Q59" s="1">
        <v>-0.21678089861027941</v>
      </c>
      <c r="R59" s="1">
        <v>0.5896439624594304</v>
      </c>
      <c r="S59" s="1">
        <v>0.38839318609870171</v>
      </c>
      <c r="T59" s="1">
        <v>0.38023626686714268</v>
      </c>
      <c r="U59" s="1">
        <v>0.42605764273805496</v>
      </c>
      <c r="V59" s="1">
        <v>0.4416486199381513</v>
      </c>
      <c r="W59" s="1">
        <v>0.12914061077920724</v>
      </c>
      <c r="X59" s="1">
        <v>0.59529230935922206</v>
      </c>
      <c r="Y59" s="1">
        <v>-0.11954349623514328</v>
      </c>
      <c r="Z59" s="1">
        <v>0.73192179292293924</v>
      </c>
    </row>
    <row r="60" spans="1:26" x14ac:dyDescent="0.3">
      <c r="A60" s="1"/>
      <c r="B60" s="1" t="s">
        <v>86</v>
      </c>
      <c r="C60" s="1">
        <v>-0.48295083673414468</v>
      </c>
      <c r="D60" s="1">
        <v>0.18348919220141902</v>
      </c>
      <c r="E60" s="1">
        <v>0.92860477807202157</v>
      </c>
      <c r="F60" s="1">
        <v>-1.1513948190419618</v>
      </c>
      <c r="G60" s="1">
        <v>-0.11779802846388075</v>
      </c>
      <c r="H60" s="1">
        <v>1.3396738281665168</v>
      </c>
      <c r="I60" s="1">
        <v>0.59046609635875902</v>
      </c>
      <c r="J60" s="1">
        <v>0.26564239899633363</v>
      </c>
      <c r="K60" s="1">
        <v>0.8749226906251194</v>
      </c>
      <c r="L60" s="1">
        <v>-0.97626829356702338</v>
      </c>
      <c r="M60" s="1">
        <v>0.43226068545785368</v>
      </c>
      <c r="N60" s="1">
        <v>0.46807486904816603</v>
      </c>
      <c r="O60" s="1">
        <v>-0.67671968441870611</v>
      </c>
      <c r="P60" s="1">
        <v>0.28864768286373566</v>
      </c>
      <c r="Q60" s="1">
        <v>1.4195485719173833</v>
      </c>
      <c r="R60" s="1">
        <v>-0.45195607532661003</v>
      </c>
      <c r="S60" s="1">
        <v>0.39118965094537</v>
      </c>
      <c r="T60" s="1">
        <v>1.6331658448243165</v>
      </c>
      <c r="U60" s="1">
        <v>-0.23361311965895235</v>
      </c>
      <c r="V60" s="1">
        <v>0.66480800604053103</v>
      </c>
      <c r="W60" s="1">
        <v>1.5320437580686901</v>
      </c>
      <c r="X60" s="1">
        <v>-0.75926972938112935</v>
      </c>
      <c r="Y60" s="1">
        <v>4.2910361899890691E-2</v>
      </c>
      <c r="Z60" s="1">
        <v>0.47090609169534298</v>
      </c>
    </row>
    <row r="61" spans="1:26" x14ac:dyDescent="0.3">
      <c r="A61" s="1"/>
      <c r="B61" s="1" t="s">
        <v>87</v>
      </c>
      <c r="C61" s="1">
        <v>-0.89589775158257134</v>
      </c>
      <c r="D61" s="1">
        <v>8.9620103000397688E-2</v>
      </c>
      <c r="E61" s="1">
        <v>0.77458721973887001</v>
      </c>
      <c r="F61" s="1">
        <v>-1.4020653824046487</v>
      </c>
      <c r="G61" s="1">
        <v>-0.5719016135597027</v>
      </c>
      <c r="H61" s="1">
        <v>1.7604297063093635</v>
      </c>
      <c r="I61" s="1">
        <v>0.60602935106467359</v>
      </c>
      <c r="J61" s="1">
        <v>0.16168677228181796</v>
      </c>
      <c r="K61" s="1">
        <v>1.2163988924621369</v>
      </c>
      <c r="L61" s="1">
        <v>-0.53901264693638662</v>
      </c>
      <c r="M61" s="1">
        <v>0.31432801875785471</v>
      </c>
      <c r="N61" s="1">
        <v>0.98861301322333739</v>
      </c>
      <c r="O61" s="1">
        <v>-0.69640926849262541</v>
      </c>
      <c r="P61" s="1">
        <v>9.2275775540165642E-3</v>
      </c>
      <c r="Q61" s="1">
        <v>1.9018458837718066</v>
      </c>
      <c r="R61" s="1">
        <v>-0.15674153346384068</v>
      </c>
      <c r="S61" s="1">
        <v>-0.11429061544251611</v>
      </c>
      <c r="T61" s="1">
        <v>2.0661326816821699</v>
      </c>
      <c r="U61" s="1">
        <v>-0.35522751375307565</v>
      </c>
      <c r="V61" s="1">
        <v>0.47041569661497268</v>
      </c>
      <c r="W61" s="1">
        <v>1.9285227481938934</v>
      </c>
      <c r="X61" s="1">
        <v>-0.10186730278053664</v>
      </c>
      <c r="Y61" s="1">
        <v>8.9172754519555933E-2</v>
      </c>
      <c r="Z61" s="1">
        <v>0.60590580469398592</v>
      </c>
    </row>
    <row r="62" spans="1:26" x14ac:dyDescent="0.3">
      <c r="A62" s="1"/>
      <c r="B62" s="1" t="s">
        <v>88</v>
      </c>
      <c r="C62" s="1">
        <v>-2.47996573772555</v>
      </c>
      <c r="D62" s="1">
        <v>-1.3002729792336791</v>
      </c>
      <c r="E62" s="1">
        <v>-4.2004352477862938E-2</v>
      </c>
      <c r="F62" s="1">
        <v>-2.0995819445038766</v>
      </c>
      <c r="G62" s="1">
        <v>-1.3670207466953102</v>
      </c>
      <c r="H62" s="1">
        <v>-2.2984990095637942E-2</v>
      </c>
      <c r="I62" s="1">
        <v>-0.39497295502695901</v>
      </c>
      <c r="J62" s="1">
        <v>-0.59144154014879025</v>
      </c>
      <c r="K62" s="1">
        <v>0.18283868924202729</v>
      </c>
      <c r="L62" s="1">
        <v>-2.4686500578358701</v>
      </c>
      <c r="M62" s="1">
        <v>-1.0249942966298247</v>
      </c>
      <c r="N62" s="1">
        <v>-0.48462399418211294</v>
      </c>
      <c r="O62" s="1">
        <v>-1.0510970135469684</v>
      </c>
      <c r="P62" s="1">
        <v>0.28650455723849361</v>
      </c>
      <c r="Q62" s="1">
        <v>0.68729638481710043</v>
      </c>
      <c r="R62" s="1">
        <v>-0.59090848306234289</v>
      </c>
      <c r="S62" s="1">
        <v>0.33028005009533384</v>
      </c>
      <c r="T62" s="1">
        <v>1.5466417332706968</v>
      </c>
      <c r="U62" s="1">
        <v>-0.68781835821665505</v>
      </c>
      <c r="V62" s="1">
        <v>0.95543758038374238</v>
      </c>
      <c r="W62" s="1">
        <v>1.3545489230476102</v>
      </c>
      <c r="X62" s="1">
        <v>-0.43844820345075136</v>
      </c>
      <c r="Y62" s="1">
        <v>0.53806141872235103</v>
      </c>
      <c r="Z62" s="1">
        <v>1.6045867391195865</v>
      </c>
    </row>
    <row r="63" spans="1:26" x14ac:dyDescent="0.3">
      <c r="A63" s="1" t="s">
        <v>89</v>
      </c>
      <c r="B63" s="1" t="s">
        <v>90</v>
      </c>
      <c r="C63" s="1">
        <v>-0.49210592884327992</v>
      </c>
      <c r="D63" s="1">
        <v>3.1296233269544983E-2</v>
      </c>
      <c r="E63" s="1">
        <v>0.71080022925304387</v>
      </c>
      <c r="F63" s="1">
        <v>-1.3820202395806287</v>
      </c>
      <c r="G63" s="1">
        <v>-0.462938833357247</v>
      </c>
      <c r="H63" s="1">
        <v>0.76737300058131774</v>
      </c>
      <c r="I63" s="1">
        <v>0.53512734532572337</v>
      </c>
      <c r="J63" s="1">
        <v>0.37636351904210635</v>
      </c>
      <c r="K63" s="1">
        <v>1.0550985216004554</v>
      </c>
      <c r="L63" s="1">
        <v>-0.84499168640225431</v>
      </c>
      <c r="M63" s="1">
        <v>0.18139345473113733</v>
      </c>
      <c r="N63" s="1">
        <v>-6.0958173156674698E-2</v>
      </c>
      <c r="O63" s="1">
        <v>-0.39778703251256764</v>
      </c>
      <c r="P63" s="1">
        <v>0.6636675686264627</v>
      </c>
      <c r="Q63" s="1">
        <v>1.1526622123817771</v>
      </c>
      <c r="R63" s="1">
        <v>-0.56468188560558552</v>
      </c>
      <c r="S63" s="1">
        <v>0.43666322782595129</v>
      </c>
      <c r="T63" s="1">
        <v>1.9113774873397169</v>
      </c>
      <c r="U63" s="1">
        <v>-0.15048810525794101</v>
      </c>
      <c r="V63" s="1">
        <v>1.1137111822374635</v>
      </c>
      <c r="W63" s="1">
        <v>1.4796465328767532</v>
      </c>
      <c r="X63" s="1">
        <v>-3.4770993157979657E-2</v>
      </c>
      <c r="Y63" s="1">
        <v>0.5025421993441167</v>
      </c>
      <c r="Z63" s="1">
        <v>1.4384636955224546</v>
      </c>
    </row>
    <row r="64" spans="1:26" x14ac:dyDescent="0.3">
      <c r="A64" s="1"/>
      <c r="B64" s="1" t="s">
        <v>91</v>
      </c>
      <c r="C64" s="1">
        <v>-0.26903338843634722</v>
      </c>
      <c r="D64" s="1">
        <v>-0.49549817069539165</v>
      </c>
      <c r="E64" s="1">
        <v>-0.36131220980032291</v>
      </c>
      <c r="F64" s="1">
        <v>-0.88057309578337561</v>
      </c>
      <c r="G64" s="1">
        <v>-0.2508104953389873</v>
      </c>
      <c r="H64" s="1">
        <v>9.8631893154731601E-2</v>
      </c>
      <c r="I64" s="1">
        <v>0.80186707388186662</v>
      </c>
      <c r="J64" s="1">
        <v>0.167648792308698</v>
      </c>
      <c r="K64" s="1">
        <v>0.16715237055323504</v>
      </c>
      <c r="L64" s="1">
        <v>-0.33975765308368139</v>
      </c>
      <c r="M64" s="1">
        <v>2.969355525829297E-2</v>
      </c>
      <c r="N64" s="1">
        <v>-1.7195586017986801</v>
      </c>
      <c r="O64" s="1">
        <v>0.18662046790539769</v>
      </c>
      <c r="P64" s="1">
        <v>0.58447769008852302</v>
      </c>
      <c r="Q64" s="1">
        <v>0.29711272536739669</v>
      </c>
      <c r="R64" s="1">
        <v>-0.24347394498551234</v>
      </c>
      <c r="S64" s="1">
        <v>0.2052519582852789</v>
      </c>
      <c r="T64" s="1">
        <v>0.78645077990086121</v>
      </c>
      <c r="U64" s="1">
        <v>5.0458497203953456E-4</v>
      </c>
      <c r="V64" s="1">
        <v>0.73507566675922764</v>
      </c>
      <c r="W64" s="1">
        <v>0.3548556189389363</v>
      </c>
      <c r="X64" s="1">
        <v>0.38187817832213589</v>
      </c>
      <c r="Y64" s="1">
        <v>0.45756079736517608</v>
      </c>
      <c r="Z64" s="1">
        <v>0.64462379572846007</v>
      </c>
    </row>
    <row r="65" spans="1:26" x14ac:dyDescent="0.3">
      <c r="A65" s="1" t="s">
        <v>92</v>
      </c>
      <c r="B65" s="1" t="s">
        <v>93</v>
      </c>
      <c r="C65" s="1">
        <v>1.2035396407312632E-2</v>
      </c>
      <c r="D65" s="1">
        <v>1.1119376108504009</v>
      </c>
      <c r="E65" s="1">
        <v>1.6808658398172189</v>
      </c>
      <c r="F65" s="1">
        <v>-0.93014981560611609</v>
      </c>
      <c r="G65" s="1">
        <v>0.33479552392936934</v>
      </c>
      <c r="H65" s="1">
        <v>1.9214041105954134</v>
      </c>
      <c r="I65" s="1">
        <v>0.97714398900319355</v>
      </c>
      <c r="J65" s="1">
        <v>1.0739182946134944</v>
      </c>
      <c r="K65" s="1">
        <v>1.8588614992151751</v>
      </c>
      <c r="L65" s="1">
        <v>-0.25329256261542432</v>
      </c>
      <c r="M65" s="1">
        <v>0.91932953024195563</v>
      </c>
      <c r="N65" s="1">
        <v>0.76225139246227369</v>
      </c>
      <c r="O65" s="1">
        <v>-0.65212485736157422</v>
      </c>
      <c r="P65" s="1">
        <v>0.6497796483187207</v>
      </c>
      <c r="Q65" s="1">
        <v>1.4773635361871733</v>
      </c>
      <c r="R65" s="1">
        <v>-0.46511770213287368</v>
      </c>
      <c r="S65" s="1">
        <v>0.29295331350500337</v>
      </c>
      <c r="T65" s="1">
        <v>2.1321455280619701</v>
      </c>
      <c r="U65" s="1">
        <v>-0.17943531787171565</v>
      </c>
      <c r="V65" s="1">
        <v>1.0733080617645634</v>
      </c>
      <c r="W65" s="1">
        <v>1.4086691365933366</v>
      </c>
      <c r="X65" s="1">
        <v>-0.148354656772309</v>
      </c>
      <c r="Y65" s="1">
        <v>0.71815363163828838</v>
      </c>
      <c r="Z65" s="1">
        <v>1.0584931303472589</v>
      </c>
    </row>
    <row r="66" spans="1:26" x14ac:dyDescent="0.3">
      <c r="A66" s="1"/>
      <c r="B66" s="1" t="s">
        <v>94</v>
      </c>
      <c r="C66" s="1">
        <v>-0.41808192945169503</v>
      </c>
      <c r="D66" s="1">
        <v>0.35107660890980202</v>
      </c>
      <c r="E66" s="1">
        <v>1.0238864144159106</v>
      </c>
      <c r="F66" s="1">
        <v>-0.44119305188312596</v>
      </c>
      <c r="G66" s="1">
        <v>-9.2144464090086878E-2</v>
      </c>
      <c r="H66" s="1">
        <v>1.2193745843863388</v>
      </c>
      <c r="I66" s="1">
        <v>1.2780986041300593</v>
      </c>
      <c r="J66" s="1">
        <v>0.25335809985700702</v>
      </c>
      <c r="K66" s="1">
        <v>1.1529773877865634</v>
      </c>
      <c r="L66" s="1">
        <v>1.0523318859538425E-2</v>
      </c>
      <c r="M66" s="1">
        <v>7.0430530681587875E-2</v>
      </c>
      <c r="N66" s="1">
        <v>-0.34614339507977637</v>
      </c>
      <c r="O66" s="1">
        <v>-0.15593926930944035</v>
      </c>
      <c r="P66" s="1">
        <v>0.57296775300928759</v>
      </c>
      <c r="Q66" s="1">
        <v>0.68992053707046497</v>
      </c>
      <c r="R66" s="1">
        <v>0.19545484832213175</v>
      </c>
      <c r="S66" s="1">
        <v>0.35652714962038906</v>
      </c>
      <c r="T66" s="1">
        <v>0.93093124815731798</v>
      </c>
      <c r="U66" s="1">
        <v>-5.3315945894033538E-2</v>
      </c>
      <c r="V66" s="1">
        <v>0.35758323729153263</v>
      </c>
      <c r="W66" s="1">
        <v>0.6661494703293479</v>
      </c>
      <c r="X66" s="1">
        <v>0.45763248950296392</v>
      </c>
      <c r="Y66" s="1">
        <v>0.26907063998351899</v>
      </c>
      <c r="Z66" s="1">
        <v>0.18618796928906101</v>
      </c>
    </row>
    <row r="67" spans="1:26" x14ac:dyDescent="0.3">
      <c r="A67" s="1"/>
      <c r="B67" s="1" t="s">
        <v>95</v>
      </c>
      <c r="C67" s="1">
        <v>-0.1434065780401507</v>
      </c>
      <c r="D67" s="1">
        <v>3.3667469184659314E-2</v>
      </c>
      <c r="E67" s="1">
        <v>0.79425456039216236</v>
      </c>
      <c r="F67" s="1">
        <v>-1.3827667317007144</v>
      </c>
      <c r="G67" s="1">
        <v>-9.1827213440571029E-2</v>
      </c>
      <c r="H67" s="1">
        <v>1.2159411322718541</v>
      </c>
      <c r="I67" s="1">
        <v>1.2348790165741883</v>
      </c>
      <c r="J67" s="1">
        <v>0.63378177238151368</v>
      </c>
      <c r="K67" s="1">
        <v>1.085391772583159</v>
      </c>
      <c r="L67" s="1">
        <v>-0.25672206744884435</v>
      </c>
      <c r="M67" s="1">
        <v>0.45271747219008934</v>
      </c>
      <c r="N67" s="1">
        <v>0.42738815199251134</v>
      </c>
      <c r="O67" s="1">
        <v>-0.457176756809827</v>
      </c>
      <c r="P67" s="1">
        <v>0.36057035588444819</v>
      </c>
      <c r="Q67" s="1">
        <v>1.0940758317306143</v>
      </c>
      <c r="R67" s="1">
        <v>-0.40987147078481168</v>
      </c>
      <c r="S67" s="1">
        <v>0.25095463231285314</v>
      </c>
      <c r="T67" s="1">
        <v>1.6003213194580166</v>
      </c>
      <c r="U67" s="1">
        <v>-0.13118435330328301</v>
      </c>
      <c r="V67" s="1">
        <v>0.91014773940650728</v>
      </c>
      <c r="W67" s="1">
        <v>1.2884560829925527</v>
      </c>
      <c r="X67" s="1">
        <v>0.27293685748325935</v>
      </c>
      <c r="Y67" s="1">
        <v>0.70087241319876059</v>
      </c>
      <c r="Z67" s="1">
        <v>0.75817449916693347</v>
      </c>
    </row>
    <row r="68" spans="1:26" x14ac:dyDescent="0.3">
      <c r="A68" s="1"/>
      <c r="B68" s="1" t="s">
        <v>96</v>
      </c>
      <c r="C68" s="1">
        <v>-2.974233693441493</v>
      </c>
      <c r="D68" s="1">
        <v>-3.3606890437390766</v>
      </c>
      <c r="E68" s="1">
        <v>-2.4225922975545333</v>
      </c>
      <c r="F68" s="1">
        <v>-2.51244700569882</v>
      </c>
      <c r="G68" s="1">
        <v>-2.5136489790893131</v>
      </c>
      <c r="H68" s="1">
        <v>-1.315636697686793</v>
      </c>
      <c r="I68" s="1">
        <v>-0.57546345271661326</v>
      </c>
      <c r="J68" s="1">
        <v>-2.2579304716315201</v>
      </c>
      <c r="K68" s="1">
        <v>-1.6933678757802768</v>
      </c>
      <c r="L68" s="1">
        <v>-3.1061313262481662</v>
      </c>
      <c r="M68" s="1">
        <v>-3.1526117747331632</v>
      </c>
      <c r="N68" s="1">
        <v>-2.8827889088852934</v>
      </c>
      <c r="O68" s="1">
        <v>-1.3322443291242598</v>
      </c>
      <c r="P68" s="1">
        <v>-1.3075333019368436</v>
      </c>
      <c r="Q68" s="1">
        <v>-1.6065930871109433</v>
      </c>
      <c r="R68" s="1">
        <v>-0.32751134600901466</v>
      </c>
      <c r="S68" s="1">
        <v>-0.84053605661460529</v>
      </c>
      <c r="T68" s="1">
        <v>-0.68659647200019791</v>
      </c>
      <c r="U68" s="1">
        <v>-0.54067352290417725</v>
      </c>
      <c r="V68" s="1">
        <v>-0.87340259557600797</v>
      </c>
      <c r="W68" s="1">
        <v>-0.94923969104445305</v>
      </c>
      <c r="X68" s="1">
        <v>-1.3256728022343514</v>
      </c>
      <c r="Y68" s="1">
        <v>-1.9372227596256633</v>
      </c>
      <c r="Z68" s="1">
        <v>-0.63909474704902669</v>
      </c>
    </row>
    <row r="69" spans="1:26" x14ac:dyDescent="0.3">
      <c r="A69" s="1"/>
      <c r="B69" s="1" t="s">
        <v>97</v>
      </c>
      <c r="C69" s="1">
        <v>-1.6304227906158666</v>
      </c>
      <c r="D69" s="1">
        <v>-0.12091849994404263</v>
      </c>
      <c r="E69" s="1">
        <v>0.81794818090542953</v>
      </c>
      <c r="F69" s="1">
        <v>-2.8348697875543301</v>
      </c>
      <c r="G69" s="1">
        <v>-1.37012504387014</v>
      </c>
      <c r="H69" s="1">
        <v>1.2067031413413378</v>
      </c>
      <c r="I69" s="1">
        <v>-0.53840786290343334</v>
      </c>
      <c r="J69" s="1">
        <v>-0.15362548142795041</v>
      </c>
      <c r="K69" s="1">
        <v>1.2464085624977626</v>
      </c>
      <c r="L69" s="1">
        <v>-1.4724361777150099</v>
      </c>
      <c r="M69" s="1">
        <v>-0.30425727876023934</v>
      </c>
      <c r="N69" s="1">
        <v>3.0030378805726472E-2</v>
      </c>
      <c r="O69" s="1">
        <v>-1.1579653548945237</v>
      </c>
      <c r="P69" s="1">
        <v>-0.16474028697414667</v>
      </c>
      <c r="Q69" s="1">
        <v>0.73650663133786154</v>
      </c>
      <c r="R69" s="1">
        <v>-1.6028196984457761</v>
      </c>
      <c r="S69" s="1">
        <v>-1.0285087961182977</v>
      </c>
      <c r="T69" s="1">
        <v>1.3935466252242465</v>
      </c>
      <c r="U69" s="1">
        <v>-1.0575922290896858</v>
      </c>
      <c r="V69" s="1">
        <v>6.9862458136478012E-2</v>
      </c>
      <c r="W69" s="1">
        <v>0.88614398990628773</v>
      </c>
      <c r="X69" s="1">
        <v>-0.84465171063134148</v>
      </c>
      <c r="Y69" s="1">
        <v>-0.31029439401042636</v>
      </c>
      <c r="Z69" s="1">
        <v>2.0838660228878134</v>
      </c>
    </row>
    <row r="70" spans="1:26" x14ac:dyDescent="0.3">
      <c r="A70" s="1" t="s">
        <v>98</v>
      </c>
      <c r="B70" s="1" t="s">
        <v>99</v>
      </c>
      <c r="C70" s="1">
        <v>-4.491901454891063</v>
      </c>
      <c r="D70" s="1">
        <v>-4.9430605517347637</v>
      </c>
      <c r="E70" s="1">
        <v>-3.5492620870254732</v>
      </c>
      <c r="F70" s="1">
        <v>-4.5198670137506261</v>
      </c>
      <c r="G70" s="1">
        <v>-3.6915806619039735</v>
      </c>
      <c r="H70" s="1">
        <v>-3.2968209256801368</v>
      </c>
      <c r="I70" s="1">
        <v>-3.0427296850020134</v>
      </c>
      <c r="J70" s="1">
        <v>-2.9645485311202897</v>
      </c>
      <c r="K70" s="1">
        <v>-4.3280237058567401</v>
      </c>
      <c r="L70" s="1">
        <v>-3.0809195494787165</v>
      </c>
      <c r="M70" s="1">
        <v>-1.7317186879175333</v>
      </c>
      <c r="N70" s="1">
        <v>-4.6097558900703532</v>
      </c>
      <c r="O70" s="1">
        <v>-2.0251907369493192</v>
      </c>
      <c r="P70" s="1">
        <v>-0.76545959068903757</v>
      </c>
      <c r="Q70" s="1">
        <v>-0.37935385753491097</v>
      </c>
      <c r="R70" s="1">
        <v>-3.7608544130036834</v>
      </c>
      <c r="S70" s="1">
        <v>-0.43265815804691532</v>
      </c>
      <c r="T70" s="1">
        <v>0.11550954400755566</v>
      </c>
      <c r="U70" s="1">
        <v>-1.8488621703017334</v>
      </c>
      <c r="V70" s="1">
        <v>-7.1414411655246077E-2</v>
      </c>
      <c r="W70" s="1">
        <v>-1.3106694203570191</v>
      </c>
      <c r="X70" s="1">
        <v>-1.9838758582295701</v>
      </c>
      <c r="Y70" s="1">
        <v>-0.17657870869349623</v>
      </c>
      <c r="Z70" s="1">
        <v>-1.9782780131837168</v>
      </c>
    </row>
    <row r="71" spans="1:26" x14ac:dyDescent="0.3">
      <c r="A71" s="1"/>
      <c r="B71" s="1" t="s">
        <v>100</v>
      </c>
      <c r="C71" s="1">
        <v>-1.8196077762718399</v>
      </c>
      <c r="D71" s="1">
        <v>-1.6245549778036734</v>
      </c>
      <c r="E71" s="1">
        <v>-1.1440555384405737</v>
      </c>
      <c r="F71" s="1">
        <v>-0.56641201649214268</v>
      </c>
      <c r="G71" s="1">
        <v>-1.31022567269037</v>
      </c>
      <c r="H71" s="1">
        <v>-0.21506683874773302</v>
      </c>
      <c r="I71" s="1">
        <v>0.81870386958255725</v>
      </c>
      <c r="J71" s="1">
        <v>-1.61810089028669</v>
      </c>
      <c r="K71" s="1">
        <v>-1.4212669158505455</v>
      </c>
      <c r="L71" s="1">
        <v>-1.5186395458836934</v>
      </c>
      <c r="M71" s="1">
        <v>-1.0830115836922694</v>
      </c>
      <c r="N71" s="1">
        <v>-1.6765166675148049</v>
      </c>
      <c r="O71" s="1">
        <v>-1.0407939081178432</v>
      </c>
      <c r="P71" s="1">
        <v>-1.2351469158154611</v>
      </c>
      <c r="Q71" s="1">
        <v>0.65752483183028465</v>
      </c>
      <c r="R71" s="1">
        <v>0.18915214249030346</v>
      </c>
      <c r="S71" s="1">
        <v>-0.33765604191707671</v>
      </c>
      <c r="T71" s="1">
        <v>1.0593698809431167</v>
      </c>
      <c r="U71" s="1">
        <v>-0.61549592350526339</v>
      </c>
      <c r="V71" s="1">
        <v>-0.67936128320741707</v>
      </c>
      <c r="W71" s="1">
        <v>5.6385950075233025E-2</v>
      </c>
      <c r="X71" s="1">
        <v>-0.83976069600701209</v>
      </c>
      <c r="Y71" s="1">
        <v>-1.0574237487427049</v>
      </c>
      <c r="Z71" s="1">
        <v>-2.1801419919730729</v>
      </c>
    </row>
    <row r="72" spans="1:26" x14ac:dyDescent="0.3">
      <c r="A72" s="1"/>
      <c r="B72" s="1" t="s">
        <v>101</v>
      </c>
      <c r="C72" s="1">
        <v>-0.8990986527672481</v>
      </c>
      <c r="D72" s="1">
        <v>-0.42648940090426807</v>
      </c>
      <c r="E72" s="1">
        <v>0.83099791348501917</v>
      </c>
      <c r="F72" s="1">
        <v>-0.475144292997907</v>
      </c>
      <c r="G72" s="1">
        <v>-0.23160245063626503</v>
      </c>
      <c r="H72" s="1">
        <v>1.1765552536626165</v>
      </c>
      <c r="I72" s="1">
        <v>1.6011199046540072</v>
      </c>
      <c r="J72" s="1">
        <v>0.38719876489949057</v>
      </c>
      <c r="K72" s="1">
        <v>0.69385832235406453</v>
      </c>
      <c r="L72" s="1">
        <v>-2.4355481621671804</v>
      </c>
      <c r="M72" s="1">
        <v>-2.9417019655519301</v>
      </c>
      <c r="N72" s="1">
        <v>-2.42838445019976</v>
      </c>
      <c r="O72" s="1">
        <v>-1.2312369444467346</v>
      </c>
      <c r="P72" s="1">
        <v>-0.73698909198251839</v>
      </c>
      <c r="Q72" s="1">
        <v>-1.1727554577495034</v>
      </c>
      <c r="R72" s="1">
        <v>-0.68646783107894738</v>
      </c>
      <c r="S72" s="1">
        <v>0.10548375396383099</v>
      </c>
      <c r="T72" s="1">
        <v>0.11322320112959235</v>
      </c>
      <c r="U72" s="1">
        <v>-0.84331727116215138</v>
      </c>
      <c r="V72" s="1">
        <v>-0.16460211847795306</v>
      </c>
      <c r="W72" s="1">
        <v>-0.62949838312695128</v>
      </c>
      <c r="X72" s="1">
        <v>-2.4770869244802802</v>
      </c>
      <c r="Y72" s="1">
        <v>-1.9352621822698834</v>
      </c>
      <c r="Z72" s="1">
        <v>0.47717340542649067</v>
      </c>
    </row>
    <row r="73" spans="1:26" x14ac:dyDescent="0.3">
      <c r="A73" s="1"/>
      <c r="B73" s="1" t="s">
        <v>102</v>
      </c>
      <c r="C73" s="1">
        <v>1.6794135277306819</v>
      </c>
      <c r="D73" s="1">
        <v>3.3709324026766772</v>
      </c>
      <c r="E73" s="1">
        <v>2.5247751519920532</v>
      </c>
      <c r="F73" s="1">
        <v>-0.65173668454567235</v>
      </c>
      <c r="G73" s="1">
        <v>1.0806032469266365</v>
      </c>
      <c r="H73" s="1">
        <v>3.6934807100104603</v>
      </c>
      <c r="I73" s="1">
        <v>1.8851388804406766</v>
      </c>
      <c r="J73" s="1">
        <v>2.5572842186304232</v>
      </c>
      <c r="K73" s="1">
        <v>3.3702406517721806</v>
      </c>
      <c r="L73" s="1">
        <v>0.57860641218792064</v>
      </c>
      <c r="M73" s="1">
        <v>2.7490758593915103</v>
      </c>
      <c r="N73" s="1">
        <v>3.0409465455449602</v>
      </c>
      <c r="O73" s="1">
        <v>0.64298423646337466</v>
      </c>
      <c r="P73" s="1">
        <v>2.8994198715041932</v>
      </c>
      <c r="Q73" s="1">
        <v>4.0731653538881201</v>
      </c>
      <c r="R73" s="1">
        <v>-0.6873865875638927</v>
      </c>
      <c r="S73" s="1">
        <v>1.6710610228884732</v>
      </c>
      <c r="T73" s="1">
        <v>4.7334469593179493</v>
      </c>
      <c r="U73" s="1">
        <v>0.51315447708476125</v>
      </c>
      <c r="V73" s="1">
        <v>3.6049581489635734</v>
      </c>
      <c r="W73" s="1">
        <v>3.7716423143781399</v>
      </c>
      <c r="X73" s="1">
        <v>1.6662267898866705</v>
      </c>
      <c r="Y73" s="1">
        <v>2.6968266335556037</v>
      </c>
      <c r="Z73" s="1">
        <v>2.7881877959358996</v>
      </c>
    </row>
    <row r="74" spans="1:26" x14ac:dyDescent="0.3">
      <c r="A74" s="1"/>
      <c r="B74" s="1" t="s">
        <v>98</v>
      </c>
      <c r="C74" s="1">
        <v>-0.55470531587184702</v>
      </c>
      <c r="D74" s="1">
        <v>-0.26665528158980317</v>
      </c>
      <c r="E74" s="1">
        <v>-0.15520591355340771</v>
      </c>
      <c r="F74" s="1">
        <v>-1.0190504016492627</v>
      </c>
      <c r="G74" s="1">
        <v>-0.10737169460373804</v>
      </c>
      <c r="H74" s="1">
        <v>0.94861282706133065</v>
      </c>
      <c r="I74" s="1">
        <v>0.99614765792101301</v>
      </c>
      <c r="J74" s="1">
        <v>8.2077076594005649E-2</v>
      </c>
      <c r="K74" s="1">
        <v>4.0030316444695331E-3</v>
      </c>
      <c r="L74" s="1">
        <v>-0.46505166875718434</v>
      </c>
      <c r="M74" s="1">
        <v>-4.2546960526783063E-2</v>
      </c>
      <c r="N74" s="1">
        <v>-0.76844479111749087</v>
      </c>
      <c r="O74" s="1">
        <v>-0.25745428698564998</v>
      </c>
      <c r="P74" s="1">
        <v>5.3343118298470125E-2</v>
      </c>
      <c r="Q74" s="1">
        <v>-5.8690159960623343E-2</v>
      </c>
      <c r="R74" s="1">
        <v>-0.41958940228236496</v>
      </c>
      <c r="S74" s="1">
        <v>0.2124024356336979</v>
      </c>
      <c r="T74" s="1">
        <v>0.79109571208256069</v>
      </c>
      <c r="U74" s="1">
        <v>-0.38015570454692332</v>
      </c>
      <c r="V74" s="1">
        <v>0.45852187798452571</v>
      </c>
      <c r="W74" s="1">
        <v>-0.31771165938534834</v>
      </c>
      <c r="X74" s="1">
        <v>-0.38173976853631569</v>
      </c>
      <c r="Y74" s="1">
        <v>-0.12959293957784168</v>
      </c>
      <c r="Z74" s="1">
        <v>-1.3376834801759712</v>
      </c>
    </row>
    <row r="75" spans="1:26" x14ac:dyDescent="0.3">
      <c r="A75" s="1" t="s">
        <v>103</v>
      </c>
      <c r="B75" s="1" t="s">
        <v>104</v>
      </c>
      <c r="C75" s="1">
        <v>-1.6416764892270499</v>
      </c>
      <c r="D75" s="1">
        <v>-0.72439695528649695</v>
      </c>
      <c r="E75" s="1">
        <v>-1.9070156147514556</v>
      </c>
      <c r="F75" s="1">
        <v>-1.3527011857027249</v>
      </c>
      <c r="G75" s="1">
        <v>-1.2766426189457136</v>
      </c>
      <c r="H75" s="1">
        <v>1.3774863521834568</v>
      </c>
      <c r="I75" s="1">
        <v>-2.3317105052458746</v>
      </c>
      <c r="J75" s="1">
        <v>-1.6205655854222203</v>
      </c>
      <c r="K75" s="1">
        <v>-1.0257364298638141</v>
      </c>
      <c r="L75" s="1">
        <v>-5.3246787821745603</v>
      </c>
      <c r="M75" s="1">
        <v>-2.7939920213303702</v>
      </c>
      <c r="N75" s="1">
        <v>-0.8429688279248988</v>
      </c>
      <c r="O75" s="1">
        <v>0</v>
      </c>
      <c r="P75" s="1">
        <v>-3.8288277242331099</v>
      </c>
      <c r="Q75" s="1">
        <v>0</v>
      </c>
      <c r="R75" s="1">
        <v>-5.5842868059512298</v>
      </c>
      <c r="S75" s="1">
        <v>-6.5829061622989462</v>
      </c>
      <c r="T75" s="1">
        <v>-3.031572643729</v>
      </c>
      <c r="U75" s="1">
        <v>-4.07069679238296</v>
      </c>
      <c r="V75" s="1">
        <v>-10.741494832835601</v>
      </c>
      <c r="W75" s="1">
        <v>-5.25519722656552</v>
      </c>
      <c r="X75" s="1">
        <v>-3.1699390942375101</v>
      </c>
      <c r="Y75" s="1">
        <v>-7.1071561673071697</v>
      </c>
      <c r="Z75" s="1">
        <v>-2.1038294440652301</v>
      </c>
    </row>
    <row r="76" spans="1:26" x14ac:dyDescent="0.3">
      <c r="A76" s="1"/>
      <c r="B76" s="1" t="s">
        <v>105</v>
      </c>
      <c r="C76" s="1">
        <v>-0.57318731045393434</v>
      </c>
      <c r="D76" s="1">
        <v>1.1446432110274569</v>
      </c>
      <c r="E76" s="1">
        <v>1.9191693442521316</v>
      </c>
      <c r="F76" s="1">
        <v>1.6481662283654688</v>
      </c>
      <c r="G76" s="1">
        <v>0.35999391987607837</v>
      </c>
      <c r="H76" s="1">
        <v>0.6829611975464086</v>
      </c>
      <c r="I76" s="1">
        <v>0.94887678347707316</v>
      </c>
      <c r="J76" s="1">
        <v>-1.0051078072685451</v>
      </c>
      <c r="K76" s="1">
        <v>1.1683037975950203</v>
      </c>
      <c r="L76" s="1">
        <v>0.63365868987900897</v>
      </c>
      <c r="M76" s="1">
        <v>-0.46436679846482476</v>
      </c>
      <c r="N76" s="1">
        <v>-1.7638213044762534</v>
      </c>
      <c r="O76" s="1">
        <v>2.0963274813038368</v>
      </c>
      <c r="P76" s="1">
        <v>3.8055575554750773</v>
      </c>
      <c r="Q76" s="1">
        <v>2.3372470338666469</v>
      </c>
      <c r="R76" s="1">
        <v>3.8327312107897664</v>
      </c>
      <c r="S76" s="1">
        <v>4.2163364748729668</v>
      </c>
      <c r="T76" s="1">
        <v>3.1987293044646505</v>
      </c>
      <c r="U76" s="1">
        <v>1.8240847155853432</v>
      </c>
      <c r="V76" s="1">
        <v>3.3967858398134632</v>
      </c>
      <c r="W76" s="1">
        <v>1.7328426108988102</v>
      </c>
      <c r="X76" s="1">
        <v>4.3912140370675266</v>
      </c>
      <c r="Y76" s="1">
        <v>3.5191695558692264</v>
      </c>
      <c r="Z76" s="1">
        <v>2.9411648782852802</v>
      </c>
    </row>
    <row r="77" spans="1:26" x14ac:dyDescent="0.3">
      <c r="A77" s="1"/>
      <c r="B77" s="1" t="s">
        <v>106</v>
      </c>
      <c r="C77" s="1">
        <v>-0.736643998186989</v>
      </c>
      <c r="D77" s="1">
        <v>-0.56383436652318297</v>
      </c>
      <c r="E77" s="1">
        <v>-0.13639005108466132</v>
      </c>
      <c r="F77" s="1">
        <v>-0.73685478461755027</v>
      </c>
      <c r="G77" s="1">
        <v>-0.59277865428322929</v>
      </c>
      <c r="H77" s="1">
        <v>0.21235856617242158</v>
      </c>
      <c r="I77" s="1">
        <v>0.70638665982827342</v>
      </c>
      <c r="J77" s="1">
        <v>-0.32396469232944231</v>
      </c>
      <c r="K77" s="1">
        <v>-0.11300183921519941</v>
      </c>
      <c r="L77" s="1">
        <v>-0.29681957686766408</v>
      </c>
      <c r="M77" s="1">
        <v>-0.72668686811871297</v>
      </c>
      <c r="N77" s="1">
        <v>-2.4395075436606128</v>
      </c>
      <c r="O77" s="1">
        <v>-0.37637045316051476</v>
      </c>
      <c r="P77" s="1">
        <v>-1.1235626761847457E-2</v>
      </c>
      <c r="Q77" s="1">
        <v>-0.52494454678221769</v>
      </c>
      <c r="R77" s="1">
        <v>0.18826857113528539</v>
      </c>
      <c r="S77" s="1">
        <v>-3.2395173341215729E-2</v>
      </c>
      <c r="T77" s="1">
        <v>-0.10388209185244734</v>
      </c>
      <c r="U77" s="1">
        <v>-0.11811152671873733</v>
      </c>
      <c r="V77" s="1">
        <v>-0.15009493840490093</v>
      </c>
      <c r="W77" s="1">
        <v>-0.74805782372802831</v>
      </c>
      <c r="X77" s="1">
        <v>0.28345098258461293</v>
      </c>
      <c r="Y77" s="1">
        <v>-0.36727566514052579</v>
      </c>
      <c r="Z77" s="1">
        <v>-0.96722806010727602</v>
      </c>
    </row>
    <row r="78" spans="1:26" x14ac:dyDescent="0.3">
      <c r="A78" s="1"/>
      <c r="B78" s="1" t="s">
        <v>107</v>
      </c>
      <c r="C78" s="1">
        <v>-1.0205692564867908</v>
      </c>
      <c r="D78" s="1">
        <v>-0.61780202226343828</v>
      </c>
      <c r="E78" s="1">
        <v>-0.629686493677165</v>
      </c>
      <c r="F78" s="1">
        <v>-0.88529979255153901</v>
      </c>
      <c r="G78" s="1">
        <v>-1.0919897936044967</v>
      </c>
      <c r="H78" s="1">
        <v>-0.17571316087982622</v>
      </c>
      <c r="I78" s="1">
        <v>-2.4705402941081662E-2</v>
      </c>
      <c r="J78" s="1">
        <v>-0.84253315784370353</v>
      </c>
      <c r="K78" s="1">
        <v>-0.68759739289518862</v>
      </c>
      <c r="L78" s="1">
        <v>-0.85778827398640034</v>
      </c>
      <c r="M78" s="1">
        <v>-1.2491595427348166</v>
      </c>
      <c r="N78" s="1">
        <v>-0.42785574488121786</v>
      </c>
      <c r="O78" s="1">
        <v>-0.58878356186170466</v>
      </c>
      <c r="P78" s="1">
        <v>-0.14057727999950567</v>
      </c>
      <c r="Q78" s="1">
        <v>-0.24184774344818896</v>
      </c>
      <c r="R78" s="1">
        <v>2.5344265458211928E-2</v>
      </c>
      <c r="S78" s="1">
        <v>-0.12814312627656299</v>
      </c>
      <c r="T78" s="1">
        <v>0.86743086665499669</v>
      </c>
      <c r="U78" s="1">
        <v>-0.31734994500244668</v>
      </c>
      <c r="V78" s="1">
        <v>-2.0719269273708332E-2</v>
      </c>
      <c r="W78" s="1">
        <v>-0.17554315796326403</v>
      </c>
      <c r="X78" s="1">
        <v>-0.74671048426388087</v>
      </c>
      <c r="Y78" s="1">
        <v>-1.2288848357683482</v>
      </c>
      <c r="Z78" s="1">
        <v>-1.57499798223696</v>
      </c>
    </row>
    <row r="79" spans="1:26" x14ac:dyDescent="0.3">
      <c r="A79" s="1"/>
      <c r="B79" s="1" t="s">
        <v>108</v>
      </c>
      <c r="C79" s="1">
        <v>-2.81249113638833</v>
      </c>
      <c r="D79" s="1">
        <v>-0.20750336206213138</v>
      </c>
      <c r="E79" s="1">
        <v>-8.8363144982449682E-2</v>
      </c>
      <c r="F79" s="1">
        <v>-3.5811100735586927</v>
      </c>
      <c r="G79" s="1">
        <v>-2.1050886446820836</v>
      </c>
      <c r="H79" s="1">
        <v>0.20837771539955466</v>
      </c>
      <c r="I79" s="1">
        <v>-1.8266328597283479</v>
      </c>
      <c r="J79" s="1">
        <v>-1.0262793794707596</v>
      </c>
      <c r="K79" s="1">
        <v>-0.32751878161782311</v>
      </c>
      <c r="L79" s="1">
        <v>-2.2134428498312704</v>
      </c>
      <c r="M79" s="1">
        <v>-0.63175349924393398</v>
      </c>
      <c r="N79" s="1">
        <v>-0.38507699589498595</v>
      </c>
      <c r="O79" s="1">
        <v>-2.5244483127071935</v>
      </c>
      <c r="P79" s="1">
        <v>-0.66561872585919624</v>
      </c>
      <c r="Q79" s="1">
        <v>0.18998699052922433</v>
      </c>
      <c r="R79" s="1">
        <v>-2.2792212191673098</v>
      </c>
      <c r="S79" s="1">
        <v>-1.1531345316824886</v>
      </c>
      <c r="T79" s="1">
        <v>0.83171897133109118</v>
      </c>
      <c r="U79" s="1">
        <v>-2.3406651680408768</v>
      </c>
      <c r="V79" s="1">
        <v>-0.19644839153590599</v>
      </c>
      <c r="W79" s="1">
        <v>0.221203514342554</v>
      </c>
      <c r="X79" s="1">
        <v>-1.75192434799828</v>
      </c>
      <c r="Y79" s="1">
        <v>-1.2982846971572701</v>
      </c>
      <c r="Z79" s="1">
        <v>-0.46090039268220545</v>
      </c>
    </row>
    <row r="80" spans="1:26" x14ac:dyDescent="0.3">
      <c r="A80" s="1"/>
      <c r="B80" s="1" t="s">
        <v>109</v>
      </c>
      <c r="C80" s="1">
        <v>-1.8784567750484669</v>
      </c>
      <c r="D80" s="1">
        <v>1.899172785924667</v>
      </c>
      <c r="E80" s="1">
        <v>2.6142916932707565</v>
      </c>
      <c r="F80" s="1">
        <v>-0.27070263379565734</v>
      </c>
      <c r="G80" s="1">
        <v>0.14654990888339792</v>
      </c>
      <c r="H80" s="1">
        <v>3.0229927623871498</v>
      </c>
      <c r="I80" s="1">
        <v>-2.9958341939993809</v>
      </c>
      <c r="J80" s="1">
        <v>-5.7306771836671024E-2</v>
      </c>
      <c r="K80" s="1">
        <v>2.5249722576360498</v>
      </c>
      <c r="L80" s="1">
        <v>-2.2654104050842099</v>
      </c>
      <c r="M80" s="1">
        <v>-1.061222945353069</v>
      </c>
      <c r="N80" s="1">
        <v>0.52307489434473864</v>
      </c>
      <c r="O80" s="1">
        <v>0.75555388285511837</v>
      </c>
      <c r="P80" s="1">
        <v>0.46507264370974605</v>
      </c>
      <c r="Q80" s="1">
        <v>2.1843983538982967</v>
      </c>
      <c r="R80" s="1">
        <v>4.4487022015661797</v>
      </c>
      <c r="S80" s="1">
        <v>2.2363050739450734</v>
      </c>
      <c r="T80" s="1">
        <v>0.41964573645549857</v>
      </c>
      <c r="U80" s="1">
        <v>-0.52093690780827551</v>
      </c>
      <c r="V80" s="1">
        <v>-0.3564033346580377</v>
      </c>
      <c r="W80" s="1">
        <v>1.8423529850556299</v>
      </c>
      <c r="X80" s="1">
        <v>1.2582261610826011</v>
      </c>
      <c r="Y80" s="1">
        <v>1.2670526983611499</v>
      </c>
      <c r="Z80" s="1">
        <v>2.5568987534906</v>
      </c>
    </row>
    <row r="81" spans="1:26" x14ac:dyDescent="0.3">
      <c r="A81" s="1"/>
      <c r="B81" s="1" t="s">
        <v>110</v>
      </c>
      <c r="C81" s="1">
        <v>0.10854300999073596</v>
      </c>
      <c r="D81" s="1">
        <v>0.67642032164880794</v>
      </c>
      <c r="E81" s="1">
        <v>0.43717352065728171</v>
      </c>
      <c r="F81" s="1">
        <v>-0.43069463597087765</v>
      </c>
      <c r="G81" s="1">
        <v>0.14651431991915026</v>
      </c>
      <c r="H81" s="1">
        <v>1.2376136177402166</v>
      </c>
      <c r="I81" s="1">
        <v>1.657475095669616</v>
      </c>
      <c r="J81" s="1">
        <v>0.65711044576942357</v>
      </c>
      <c r="K81" s="1">
        <v>0.57673911689441326</v>
      </c>
      <c r="L81" s="1">
        <v>0.69860405397120606</v>
      </c>
      <c r="M81" s="1">
        <v>0.94919089717926808</v>
      </c>
      <c r="N81" s="1">
        <v>-0.30704594939773205</v>
      </c>
      <c r="O81" s="1">
        <v>0.58669786029141069</v>
      </c>
      <c r="P81" s="1">
        <v>1.1978849933621207</v>
      </c>
      <c r="Q81" s="1">
        <v>1.1149570314520023</v>
      </c>
      <c r="R81" s="1">
        <v>0.64275586251026839</v>
      </c>
      <c r="S81" s="1">
        <v>1.0539540477298697</v>
      </c>
      <c r="T81" s="1">
        <v>1.6520639583761934</v>
      </c>
      <c r="U81" s="1">
        <v>0.72279081795282718</v>
      </c>
      <c r="V81" s="1">
        <v>1.3042289329088099</v>
      </c>
      <c r="W81" s="1">
        <v>0.9466942387474061</v>
      </c>
      <c r="X81" s="1">
        <v>0.73555429669109695</v>
      </c>
      <c r="Y81" s="1">
        <v>0.85431009631482091</v>
      </c>
      <c r="Z81" s="1">
        <v>1.3773280773696328E-2</v>
      </c>
    </row>
    <row r="82" spans="1:26" x14ac:dyDescent="0.3">
      <c r="A82" s="1" t="s">
        <v>111</v>
      </c>
      <c r="B82" s="1" t="s">
        <v>112</v>
      </c>
      <c r="C82" s="1">
        <v>-1.8112203385097534</v>
      </c>
      <c r="D82" s="1">
        <v>-0.85071377690372396</v>
      </c>
      <c r="E82" s="1">
        <v>7.4668497518640504E-3</v>
      </c>
      <c r="F82" s="1">
        <v>-1.287158843550978</v>
      </c>
      <c r="G82" s="1">
        <v>-1.0458574694257869</v>
      </c>
      <c r="H82" s="1">
        <v>-7.8068681099977597E-2</v>
      </c>
      <c r="I82" s="1">
        <v>0.49232628823905938</v>
      </c>
      <c r="J82" s="1">
        <v>-0.92121958146417116</v>
      </c>
      <c r="K82" s="1">
        <v>-4.1217696899064897E-2</v>
      </c>
      <c r="L82" s="1">
        <v>-0.95848634877974337</v>
      </c>
      <c r="M82" s="1">
        <v>-0.38756071604283565</v>
      </c>
      <c r="N82" s="1">
        <v>-0.31812205693880996</v>
      </c>
      <c r="O82" s="1">
        <v>-0.94405333290247306</v>
      </c>
      <c r="P82" s="1">
        <v>-0.19536982569176589</v>
      </c>
      <c r="Q82" s="1">
        <v>0.37125680643831732</v>
      </c>
      <c r="R82" s="1">
        <v>-0.17160299245129332</v>
      </c>
      <c r="S82" s="1">
        <v>0.12911235579967167</v>
      </c>
      <c r="T82" s="1">
        <v>1.1164633806661801</v>
      </c>
      <c r="U82" s="1">
        <v>-0.51255056226952045</v>
      </c>
      <c r="V82" s="1">
        <v>0.16087065595380531</v>
      </c>
      <c r="W82" s="1">
        <v>0.42651394783679164</v>
      </c>
      <c r="X82" s="1">
        <v>-0.24802764946213132</v>
      </c>
      <c r="Y82" s="1">
        <v>-0.1177597368547697</v>
      </c>
      <c r="Z82" s="1">
        <v>-0.56027783218147265</v>
      </c>
    </row>
    <row r="83" spans="1:26" x14ac:dyDescent="0.3">
      <c r="A83" s="1"/>
      <c r="B83" s="1" t="s">
        <v>113</v>
      </c>
      <c r="C83" s="1">
        <v>-0.15372764734556174</v>
      </c>
      <c r="D83" s="1">
        <v>0.34861126423264405</v>
      </c>
      <c r="E83" s="1">
        <v>1.2269101206414896</v>
      </c>
      <c r="F83" s="1">
        <v>-0.31284970757807029</v>
      </c>
      <c r="G83" s="1">
        <v>0.12368596460742216</v>
      </c>
      <c r="H83" s="1">
        <v>1.0054367948272114</v>
      </c>
      <c r="I83" s="1">
        <v>1.8340182381992054</v>
      </c>
      <c r="J83" s="1">
        <v>0.19546989940391202</v>
      </c>
      <c r="K83" s="1">
        <v>1.1014597595978697</v>
      </c>
      <c r="L83" s="1">
        <v>0.25985693251524572</v>
      </c>
      <c r="M83" s="1">
        <v>-0.49695103809917301</v>
      </c>
      <c r="N83" s="1">
        <v>-0.43342395269458334</v>
      </c>
      <c r="O83" s="1">
        <v>0.18169017045631763</v>
      </c>
      <c r="P83" s="1">
        <v>0.83241301781223997</v>
      </c>
      <c r="Q83" s="1">
        <v>0.15508516640805947</v>
      </c>
      <c r="R83" s="1">
        <v>0.59598690581346603</v>
      </c>
      <c r="S83" s="1">
        <v>0.83873118618801268</v>
      </c>
      <c r="T83" s="1">
        <v>1.046162539521065</v>
      </c>
      <c r="U83" s="1">
        <v>0.52497285416404826</v>
      </c>
      <c r="V83" s="1">
        <v>0.70148722564599997</v>
      </c>
      <c r="W83" s="1">
        <v>0.66498795501777097</v>
      </c>
      <c r="X83" s="1">
        <v>0.97924242236892001</v>
      </c>
      <c r="Y83" s="1">
        <v>0.18854097586453966</v>
      </c>
      <c r="Z83" s="1">
        <v>0.76739550485473063</v>
      </c>
    </row>
    <row r="84" spans="1:26" x14ac:dyDescent="0.3">
      <c r="A84" s="1"/>
      <c r="B84" s="1" t="s">
        <v>114</v>
      </c>
      <c r="C84" s="1">
        <v>-1.1375142585749749</v>
      </c>
      <c r="D84" s="1">
        <v>-0.31096579485761339</v>
      </c>
      <c r="E84" s="1">
        <v>0.62668350519978766</v>
      </c>
      <c r="F84" s="1">
        <v>-1.3133162084421599</v>
      </c>
      <c r="G84" s="1">
        <v>-0.65363951250071495</v>
      </c>
      <c r="H84" s="1">
        <v>0.71204597984356999</v>
      </c>
      <c r="I84" s="1">
        <v>1.1421278620276383</v>
      </c>
      <c r="J84" s="1">
        <v>-5.3334748673995312E-2</v>
      </c>
      <c r="K84" s="1">
        <v>0.78115067317876929</v>
      </c>
      <c r="L84" s="1">
        <v>-0.51436349398979997</v>
      </c>
      <c r="M84" s="1">
        <v>-0.31085756261207598</v>
      </c>
      <c r="N84" s="1">
        <v>2.3813490854580163E-2</v>
      </c>
      <c r="O84" s="1">
        <v>-0.62167157983289678</v>
      </c>
      <c r="P84" s="1">
        <v>0.13292446193341265</v>
      </c>
      <c r="Q84" s="1">
        <v>0.4989200086876136</v>
      </c>
      <c r="R84" s="1">
        <v>-4.1148702374970335E-2</v>
      </c>
      <c r="S84" s="1">
        <v>0.42296004313916064</v>
      </c>
      <c r="T84" s="1">
        <v>1.3230092211758668</v>
      </c>
      <c r="U84" s="1">
        <v>-2.6108110158863995E-2</v>
      </c>
      <c r="V84" s="1">
        <v>0.62348170315833162</v>
      </c>
      <c r="W84" s="1">
        <v>1.046984099592345</v>
      </c>
      <c r="X84" s="1">
        <v>0.27753132718239965</v>
      </c>
      <c r="Y84" s="1">
        <v>0.151480326149495</v>
      </c>
      <c r="Z84" s="1">
        <v>0.76419216699086412</v>
      </c>
    </row>
    <row r="85" spans="1:26" x14ac:dyDescent="0.3">
      <c r="A85" s="1"/>
      <c r="B85" s="1" t="s">
        <v>115</v>
      </c>
      <c r="C85" s="1">
        <v>-7.299940221917986E-2</v>
      </c>
      <c r="D85" s="1">
        <v>1.0243428879488727</v>
      </c>
      <c r="E85" s="1">
        <v>1.2910930524743853</v>
      </c>
      <c r="F85" s="1">
        <v>-0.57440323797796677</v>
      </c>
      <c r="G85" s="1">
        <v>0.33207009400327864</v>
      </c>
      <c r="H85" s="1">
        <v>1.7905240520062369</v>
      </c>
      <c r="I85" s="1">
        <v>1.2326457221205269</v>
      </c>
      <c r="J85" s="1">
        <v>0.92202010980505156</v>
      </c>
      <c r="K85" s="1">
        <v>1.373519123274499</v>
      </c>
      <c r="L85" s="1">
        <v>-0.51798391687484069</v>
      </c>
      <c r="M85" s="1">
        <v>0.244361070674049</v>
      </c>
      <c r="N85" s="1">
        <v>1.3365753145962032</v>
      </c>
      <c r="O85" s="1">
        <v>-0.17452319447845963</v>
      </c>
      <c r="P85" s="1">
        <v>0.81884327926909339</v>
      </c>
      <c r="Q85" s="1">
        <v>1.4483655753842966</v>
      </c>
      <c r="R85" s="1">
        <v>-0.26727677872709865</v>
      </c>
      <c r="S85" s="1">
        <v>0.31222550933228371</v>
      </c>
      <c r="T85" s="1">
        <v>2.07930253811766</v>
      </c>
      <c r="U85" s="1">
        <v>-0.13774401549590301</v>
      </c>
      <c r="V85" s="1">
        <v>0.97650896934227804</v>
      </c>
      <c r="W85" s="1">
        <v>1.4319770468460657</v>
      </c>
      <c r="X85" s="1">
        <v>-0.19003616593091865</v>
      </c>
      <c r="Y85" s="1">
        <v>0.24091346913280617</v>
      </c>
      <c r="Z85" s="1">
        <v>0.60208694227004445</v>
      </c>
    </row>
    <row r="86" spans="1:26" x14ac:dyDescent="0.3">
      <c r="A86" s="1"/>
      <c r="B86" s="1" t="s">
        <v>116</v>
      </c>
      <c r="C86" s="1">
        <v>9.8020021801612331E-2</v>
      </c>
      <c r="D86" s="1">
        <v>-0.22925171303250771</v>
      </c>
      <c r="E86" s="1">
        <v>0.38956559369508437</v>
      </c>
      <c r="F86" s="1">
        <v>0.7289197870960501</v>
      </c>
      <c r="G86" s="1">
        <v>0.14204974624009267</v>
      </c>
      <c r="H86" s="1">
        <v>1.1178898183597694</v>
      </c>
      <c r="I86" s="1">
        <v>1.021113871706677</v>
      </c>
      <c r="J86" s="1">
        <v>0.29552076961049983</v>
      </c>
      <c r="K86" s="1">
        <v>0.42816918335248033</v>
      </c>
      <c r="L86" s="1">
        <v>5.4017383054868013E-3</v>
      </c>
      <c r="M86" s="1">
        <v>0.98569969884980091</v>
      </c>
      <c r="N86" s="1">
        <v>-0.6418632275520556</v>
      </c>
      <c r="O86" s="1">
        <v>-0.70258162354481168</v>
      </c>
      <c r="P86" s="1">
        <v>1.4132644910305963</v>
      </c>
      <c r="Q86" s="1">
        <v>1.27882338567307</v>
      </c>
      <c r="R86" s="1">
        <v>5.2660821118188671E-2</v>
      </c>
      <c r="S86" s="1">
        <v>0.82361406251049296</v>
      </c>
      <c r="T86" s="1">
        <v>2.2730797342827933</v>
      </c>
      <c r="U86" s="1">
        <v>-0.28161994262293061</v>
      </c>
      <c r="V86" s="1">
        <v>1.68999843693591</v>
      </c>
      <c r="W86" s="1">
        <v>0.76844400787227818</v>
      </c>
      <c r="X86" s="1">
        <v>1.0906850946729443</v>
      </c>
      <c r="Y86" s="1">
        <v>1.3073734851108401</v>
      </c>
      <c r="Z86" s="1">
        <v>0.48941147236686738</v>
      </c>
    </row>
    <row r="87" spans="1:26" x14ac:dyDescent="0.3">
      <c r="A87" s="1"/>
      <c r="B87" s="1" t="s">
        <v>117</v>
      </c>
      <c r="C87" s="1">
        <v>-5.9667399892644042</v>
      </c>
      <c r="D87" s="1">
        <v>-4.2105003246384065</v>
      </c>
      <c r="E87" s="1">
        <v>-2.9427465110678734</v>
      </c>
      <c r="F87" s="1">
        <v>-6.6578903595413799</v>
      </c>
      <c r="G87" s="1">
        <v>-6.7814823977382765</v>
      </c>
      <c r="H87" s="1">
        <v>-3.81684252147579</v>
      </c>
      <c r="I87" s="1">
        <v>-5.9838460222810568</v>
      </c>
      <c r="J87" s="1">
        <v>-5.1561844890506405</v>
      </c>
      <c r="K87" s="1">
        <v>-3.6062851286377033</v>
      </c>
      <c r="L87" s="1">
        <v>-6.3185672783985893</v>
      </c>
      <c r="M87" s="1">
        <v>-4.3179283562781867</v>
      </c>
      <c r="N87" s="1">
        <v>-3.9402129464799334</v>
      </c>
      <c r="O87" s="1">
        <v>-2.3197416934908763</v>
      </c>
      <c r="P87" s="1">
        <v>-2.9740701286668831</v>
      </c>
      <c r="Q87" s="1">
        <v>-1.4622381568789244</v>
      </c>
      <c r="R87" s="1">
        <v>-3.4072067252675065</v>
      </c>
      <c r="S87" s="1">
        <v>-2.4940241056417034</v>
      </c>
      <c r="T87" s="1">
        <v>-1.8877459026876231</v>
      </c>
      <c r="U87" s="1">
        <v>-2.6406241880907668</v>
      </c>
      <c r="V87" s="1">
        <v>-2.4704676229977296</v>
      </c>
      <c r="W87" s="1">
        <v>-0.82361796961840428</v>
      </c>
      <c r="X87" s="1">
        <v>-4.0634278703235465</v>
      </c>
      <c r="Y87" s="1">
        <v>-2.5443002756594599</v>
      </c>
      <c r="Z87" s="1">
        <v>1.5883968008791367</v>
      </c>
    </row>
    <row r="88" spans="1:26" x14ac:dyDescent="0.3">
      <c r="A88" s="1"/>
      <c r="B88" s="1" t="s">
        <v>118</v>
      </c>
      <c r="C88" s="1">
        <v>-4.4203419071699166</v>
      </c>
      <c r="D88" s="1">
        <v>-3.5632350037053633</v>
      </c>
      <c r="E88" s="1">
        <v>-2.9415950451204069</v>
      </c>
      <c r="F88" s="1">
        <v>-1.4496170332667466</v>
      </c>
      <c r="G88" s="1">
        <v>-2.8328304580963271</v>
      </c>
      <c r="H88" s="1">
        <v>-3.3232496412504169</v>
      </c>
      <c r="I88" s="1">
        <v>-9.907733242230302E-3</v>
      </c>
      <c r="J88" s="1">
        <v>-4.2697758381552537</v>
      </c>
      <c r="K88" s="1">
        <v>-2.7010936116952498</v>
      </c>
      <c r="L88" s="1">
        <v>-2.5034770571923031</v>
      </c>
      <c r="M88" s="1">
        <v>-4.6646176560705506</v>
      </c>
      <c r="N88" s="1">
        <v>-5.4810850945987966</v>
      </c>
      <c r="O88" s="1">
        <v>-1.1130447319031587</v>
      </c>
      <c r="P88" s="1">
        <v>0.17635129942959035</v>
      </c>
      <c r="Q88" s="1">
        <v>-1.4304743541365657</v>
      </c>
      <c r="R88" s="1">
        <v>1.1171548277984129</v>
      </c>
      <c r="S88" s="1">
        <v>0.22904571155214193</v>
      </c>
      <c r="T88" s="1">
        <v>-0.14809249877203201</v>
      </c>
      <c r="U88" s="1">
        <v>9.2505144072739312E-2</v>
      </c>
      <c r="V88" s="1">
        <v>-0.79197691401130343</v>
      </c>
      <c r="W88" s="1">
        <v>-1.6159928327384037</v>
      </c>
      <c r="X88" s="1">
        <v>1.0610921170280894</v>
      </c>
      <c r="Y88" s="1">
        <v>-1.038952453509246</v>
      </c>
      <c r="Z88" s="1">
        <v>-0.45618508625331017</v>
      </c>
    </row>
    <row r="89" spans="1:26" x14ac:dyDescent="0.3">
      <c r="A89" s="1"/>
      <c r="B89" s="1" t="s">
        <v>119</v>
      </c>
      <c r="C89" s="1">
        <v>-2.18404458687924</v>
      </c>
      <c r="D89" s="1">
        <v>-2.2801673146553436</v>
      </c>
      <c r="E89" s="1">
        <v>-0.8984691652660487</v>
      </c>
      <c r="F89" s="1">
        <v>0.26434093053434832</v>
      </c>
      <c r="G89" s="1">
        <v>-1.2477266056883307</v>
      </c>
      <c r="H89" s="1">
        <v>-2.3113314305344601</v>
      </c>
      <c r="I89" s="1">
        <v>2.0666533933508417</v>
      </c>
      <c r="J89" s="1">
        <v>-2.7383627495560567</v>
      </c>
      <c r="K89" s="1">
        <v>-1.4014609559327955</v>
      </c>
      <c r="L89" s="1">
        <v>4.113915861423173E-2</v>
      </c>
      <c r="M89" s="1">
        <v>-2.7080029160025529</v>
      </c>
      <c r="N89" s="1">
        <v>-3.9419688373964639</v>
      </c>
      <c r="O89" s="1">
        <v>-1.1554273649032294</v>
      </c>
      <c r="P89" s="1">
        <v>-0.73097232732422646</v>
      </c>
      <c r="Q89" s="1">
        <v>-2.0934015916940165</v>
      </c>
      <c r="R89" s="1">
        <v>1.1033498815868201</v>
      </c>
      <c r="S89" s="1">
        <v>-0.54699440659825771</v>
      </c>
      <c r="T89" s="1">
        <v>-1.1219526697159956</v>
      </c>
      <c r="U89" s="1">
        <v>-0.27128029309261931</v>
      </c>
      <c r="V89" s="1">
        <v>-1.4304891797369539</v>
      </c>
      <c r="W89" s="1">
        <v>-2.4694453175306443</v>
      </c>
      <c r="X89" s="1">
        <v>2.1435226213157903</v>
      </c>
      <c r="Y89" s="1">
        <v>-1.1617159074170484</v>
      </c>
      <c r="Z89" s="1">
        <v>-0.33539046872144129</v>
      </c>
    </row>
    <row r="90" spans="1:26" x14ac:dyDescent="0.3">
      <c r="A90" s="1"/>
      <c r="B90" s="1" t="s">
        <v>120</v>
      </c>
      <c r="C90" s="1">
        <v>-3.1350729797674703</v>
      </c>
      <c r="D90" s="1">
        <v>-2.3539405188843534</v>
      </c>
      <c r="E90" s="1">
        <v>-0.70852696469771004</v>
      </c>
      <c r="F90" s="1">
        <v>-1.6287822334458089</v>
      </c>
      <c r="G90" s="1">
        <v>-1.2826531725816013</v>
      </c>
      <c r="H90" s="1">
        <v>-0.66892721040346703</v>
      </c>
      <c r="I90" s="1">
        <v>0.20331696703439431</v>
      </c>
      <c r="J90" s="1">
        <v>-1.229151849948293</v>
      </c>
      <c r="K90" s="1">
        <v>-0.94026760983742064</v>
      </c>
      <c r="L90" s="1">
        <v>-3.1177517975851665E-2</v>
      </c>
      <c r="M90" s="1">
        <v>-0.19846877640835422</v>
      </c>
      <c r="N90" s="1">
        <v>-1.9011762942594335</v>
      </c>
      <c r="O90" s="1">
        <v>4.5704272378256729E-2</v>
      </c>
      <c r="P90" s="1">
        <v>1.3179318696808633</v>
      </c>
      <c r="Q90" s="1">
        <v>0.78366334975226237</v>
      </c>
      <c r="R90" s="1">
        <v>0.39720454345995115</v>
      </c>
      <c r="S90" s="1">
        <v>1.2142614828631844</v>
      </c>
      <c r="T90" s="1">
        <v>1.3477187750378457</v>
      </c>
      <c r="U90" s="1">
        <v>-0.19517141497999732</v>
      </c>
      <c r="V90" s="1">
        <v>0.97788319403017265</v>
      </c>
      <c r="W90" s="1">
        <v>0.82421311099997396</v>
      </c>
      <c r="X90" s="1">
        <v>1.6215546274001367</v>
      </c>
      <c r="Y90" s="1">
        <v>1.8083407000331233</v>
      </c>
      <c r="Z90" s="1">
        <v>-0.11889657211761155</v>
      </c>
    </row>
  </sheetData>
  <mergeCells count="1">
    <mergeCell ref="A1:K1"/>
  </mergeCells>
  <conditionalFormatting sqref="C3:Z9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0"/>
  <sheetViews>
    <sheetView tabSelected="1" zoomScaleNormal="100" workbookViewId="0">
      <selection activeCell="A34" sqref="A34"/>
    </sheetView>
  </sheetViews>
  <sheetFormatPr defaultRowHeight="14.4" x14ac:dyDescent="0.3"/>
  <cols>
    <col min="1" max="1" width="17.77734375" bestFit="1" customWidth="1"/>
    <col min="2" max="2" width="10.21875" bestFit="1" customWidth="1"/>
  </cols>
  <sheetData>
    <row r="1" spans="1:26" ht="52.2" customHeight="1" x14ac:dyDescent="0.3">
      <c r="A1" s="19" t="s">
        <v>123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26" ht="28.5" customHeight="1" thickBot="1" x14ac:dyDescent="0.35">
      <c r="A2" s="1"/>
      <c r="B2" s="3" t="s">
        <v>122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21</v>
      </c>
      <c r="Y2" s="3" t="s">
        <v>22</v>
      </c>
      <c r="Z2" s="3" t="s">
        <v>23</v>
      </c>
    </row>
    <row r="3" spans="1:26" x14ac:dyDescent="0.3">
      <c r="A3" s="1" t="s">
        <v>24</v>
      </c>
      <c r="B3" s="1" t="s">
        <v>25</v>
      </c>
      <c r="C3" s="4">
        <v>-3.9336654014780756</v>
      </c>
      <c r="D3" s="5">
        <v>-4.3268129597489597</v>
      </c>
      <c r="E3" s="6">
        <v>-3.4152219875555589</v>
      </c>
      <c r="F3" s="4">
        <v>-2.5642105790225003</v>
      </c>
      <c r="G3" s="5">
        <v>-2.988938036357486</v>
      </c>
      <c r="H3" s="6">
        <v>-2.2867027379870413</v>
      </c>
      <c r="I3" s="4"/>
      <c r="J3" s="5">
        <v>-2.7062616917235598</v>
      </c>
      <c r="K3" s="6">
        <v>-3.8202036145121099</v>
      </c>
      <c r="L3" s="4">
        <v>-1.2495805681767587</v>
      </c>
      <c r="M3" s="5">
        <v>-2.1574094648078694</v>
      </c>
      <c r="N3" s="6">
        <v>-3.8138448243485596</v>
      </c>
      <c r="O3" s="4"/>
      <c r="P3" s="5"/>
      <c r="Q3" s="6">
        <v>-1.1258340041946506</v>
      </c>
      <c r="R3" s="4">
        <v>-1.3356490246536739</v>
      </c>
      <c r="S3" s="5">
        <v>-1.4371776946215868</v>
      </c>
      <c r="T3" s="6">
        <v>-1.3299804229387238</v>
      </c>
      <c r="U3" s="4">
        <v>-1.5145492698634264</v>
      </c>
      <c r="V3" s="5">
        <v>-1.2825903176246067</v>
      </c>
      <c r="W3" s="6">
        <v>-1.4278744668910719</v>
      </c>
      <c r="X3" s="4"/>
      <c r="Y3" s="5"/>
      <c r="Z3" s="6">
        <v>-1.6925131284955752</v>
      </c>
    </row>
    <row r="4" spans="1:26" x14ac:dyDescent="0.3">
      <c r="A4" s="1"/>
      <c r="B4" s="1" t="s">
        <v>26</v>
      </c>
      <c r="C4" s="7">
        <v>0.62623631491511589</v>
      </c>
      <c r="D4" s="8"/>
      <c r="E4" s="9"/>
      <c r="F4" s="7">
        <v>1.4455918563900869</v>
      </c>
      <c r="G4" s="8">
        <v>0.97417893065191574</v>
      </c>
      <c r="H4" s="9">
        <v>0.77891113738291706</v>
      </c>
      <c r="I4" s="7">
        <v>2.6538432420827882</v>
      </c>
      <c r="J4" s="8"/>
      <c r="K4" s="9"/>
      <c r="L4" s="7">
        <v>2.2022670247317246</v>
      </c>
      <c r="M4" s="8">
        <v>0.82835507035127953</v>
      </c>
      <c r="N4" s="9"/>
      <c r="O4" s="7"/>
      <c r="P4" s="8">
        <v>1.7778251702465733</v>
      </c>
      <c r="Q4" s="9">
        <v>1.0842855314943467</v>
      </c>
      <c r="R4" s="7">
        <v>2.1960846040905664</v>
      </c>
      <c r="S4" s="8">
        <v>2.1149881776075801</v>
      </c>
      <c r="T4" s="9">
        <v>1.5897907229979669</v>
      </c>
      <c r="U4" s="7">
        <v>2.07842745683626</v>
      </c>
      <c r="V4" s="8">
        <v>1.6500279765404031</v>
      </c>
      <c r="W4" s="9"/>
      <c r="X4" s="7">
        <v>2.6945185680260266</v>
      </c>
      <c r="Y4" s="8">
        <v>1.9893861984440899</v>
      </c>
      <c r="Z4" s="9">
        <v>-1.5824721633756023</v>
      </c>
    </row>
    <row r="5" spans="1:26" x14ac:dyDescent="0.3">
      <c r="A5" s="1"/>
      <c r="B5" s="1" t="s">
        <v>27</v>
      </c>
      <c r="C5" s="7">
        <v>-4.8296689226669907</v>
      </c>
      <c r="D5" s="8">
        <v>-4.4442077334796997</v>
      </c>
      <c r="E5" s="9">
        <v>-4.2838891919375754</v>
      </c>
      <c r="F5" s="7">
        <v>-4.9673642333666672</v>
      </c>
      <c r="G5" s="8">
        <v>-4.3077670095220215</v>
      </c>
      <c r="H5" s="9">
        <v>-3.4296839939218007</v>
      </c>
      <c r="I5" s="7"/>
      <c r="J5" s="8">
        <v>-3.3904835737631593</v>
      </c>
      <c r="K5" s="9">
        <v>-3.6407046442870428</v>
      </c>
      <c r="L5" s="7">
        <v>-4.3788512976503098</v>
      </c>
      <c r="M5" s="8">
        <v>-2.3905004436406756</v>
      </c>
      <c r="N5" s="9">
        <v>-4.6029105199407656</v>
      </c>
      <c r="O5" s="7">
        <v>-3.4937160358275001</v>
      </c>
      <c r="P5" s="8">
        <v>-2.0181375283694565</v>
      </c>
      <c r="Q5" s="9">
        <v>-1.4869066790017733</v>
      </c>
      <c r="R5" s="7">
        <v>-3.6302688295519165</v>
      </c>
      <c r="S5" s="8">
        <v>-2.1020163394112665</v>
      </c>
      <c r="T5" s="9"/>
      <c r="U5" s="7">
        <v>-3.7091070767286802</v>
      </c>
      <c r="V5" s="8">
        <v>-1.9762826487774401</v>
      </c>
      <c r="W5" s="9">
        <v>-1.5729187103019433</v>
      </c>
      <c r="X5" s="7">
        <v>-3.2452742656536664</v>
      </c>
      <c r="Y5" s="8">
        <v>-1.9023187327567133</v>
      </c>
      <c r="Z5" s="9">
        <v>-1.6742254190321166</v>
      </c>
    </row>
    <row r="6" spans="1:26" x14ac:dyDescent="0.3">
      <c r="A6" s="1"/>
      <c r="B6" s="1" t="s">
        <v>28</v>
      </c>
      <c r="C6" s="7"/>
      <c r="D6" s="8"/>
      <c r="E6" s="9"/>
      <c r="F6" s="7"/>
      <c r="G6" s="8"/>
      <c r="H6" s="9">
        <v>0.5408588710858685</v>
      </c>
      <c r="I6" s="7"/>
      <c r="J6" s="8"/>
      <c r="K6" s="9"/>
      <c r="L6" s="7"/>
      <c r="M6" s="8">
        <v>0.38780968166371971</v>
      </c>
      <c r="N6" s="9">
        <v>-0.70427278505938307</v>
      </c>
      <c r="O6" s="7"/>
      <c r="P6" s="8"/>
      <c r="Q6" s="9">
        <v>0.7595517255709634</v>
      </c>
      <c r="R6" s="7"/>
      <c r="S6" s="8">
        <v>0.54845386749972092</v>
      </c>
      <c r="T6" s="9">
        <v>1.4226309517703799</v>
      </c>
      <c r="U6" s="7"/>
      <c r="V6" s="8">
        <v>0.80098538580104428</v>
      </c>
      <c r="W6" s="9">
        <v>0.9161751800652409</v>
      </c>
      <c r="X6" s="7"/>
      <c r="Y6" s="8">
        <v>0.50293773055785829</v>
      </c>
      <c r="Z6" s="9">
        <v>0.76689082849739643</v>
      </c>
    </row>
    <row r="7" spans="1:26" x14ac:dyDescent="0.3">
      <c r="A7" s="1"/>
      <c r="B7" s="1" t="s">
        <v>29</v>
      </c>
      <c r="C7" s="7">
        <v>-3.652613759809753</v>
      </c>
      <c r="D7" s="8">
        <v>-4.720697452457487</v>
      </c>
      <c r="E7" s="9">
        <v>-4.8858881661782156</v>
      </c>
      <c r="F7" s="7">
        <v>-2.0683576256297354</v>
      </c>
      <c r="G7" s="8">
        <v>-3.0058303147795673</v>
      </c>
      <c r="H7" s="9">
        <v>-4.2571800811513034</v>
      </c>
      <c r="I7" s="7"/>
      <c r="J7" s="8">
        <v>-3.6770440449717565</v>
      </c>
      <c r="K7" s="9">
        <v>-4.8588632327970878</v>
      </c>
      <c r="L7" s="7">
        <v>-2.496840835123824</v>
      </c>
      <c r="M7" s="8">
        <v>-4.794985649122733</v>
      </c>
      <c r="N7" s="9">
        <v>-7.3652181153794318</v>
      </c>
      <c r="O7" s="7"/>
      <c r="P7" s="8">
        <v>-2.90977038353358</v>
      </c>
      <c r="Q7" s="9">
        <v>-4.6747956241366664</v>
      </c>
      <c r="R7" s="7">
        <v>-1.5844082051445465</v>
      </c>
      <c r="S7" s="8">
        <v>-2.4671929912588233</v>
      </c>
      <c r="T7" s="9">
        <v>-3.6523932258090333</v>
      </c>
      <c r="U7" s="7">
        <v>-1.7427668248740666</v>
      </c>
      <c r="V7" s="8">
        <v>-2.7069339512098836</v>
      </c>
      <c r="W7" s="9">
        <v>-4.9594289161496299</v>
      </c>
      <c r="X7" s="7"/>
      <c r="Y7" s="8">
        <v>-3.4001678633690702</v>
      </c>
      <c r="Z7" s="9">
        <v>-5.5175870341436664</v>
      </c>
    </row>
    <row r="8" spans="1:26" x14ac:dyDescent="0.3">
      <c r="A8" s="1"/>
      <c r="B8" s="1" t="s">
        <v>30</v>
      </c>
      <c r="C8" s="7">
        <v>-0.89879662105737335</v>
      </c>
      <c r="D8" s="8">
        <v>-1.5030967801257378</v>
      </c>
      <c r="E8" s="9">
        <v>-1.8884274762360722</v>
      </c>
      <c r="F8" s="7"/>
      <c r="G8" s="8">
        <v>-0.709673718685217</v>
      </c>
      <c r="H8" s="9">
        <v>-1.3086437937663586</v>
      </c>
      <c r="I8" s="7"/>
      <c r="J8" s="8"/>
      <c r="K8" s="9">
        <v>-1.6894484630889279</v>
      </c>
      <c r="L8" s="7"/>
      <c r="M8" s="8">
        <v>-1.0277119683585088</v>
      </c>
      <c r="N8" s="9">
        <v>-3.9029777077061385</v>
      </c>
      <c r="O8" s="7"/>
      <c r="P8" s="8">
        <v>1.1100748609557562</v>
      </c>
      <c r="Q8" s="9"/>
      <c r="R8" s="7">
        <v>1.264876514861496</v>
      </c>
      <c r="S8" s="8">
        <v>0.96938095485810549</v>
      </c>
      <c r="T8" s="9"/>
      <c r="U8" s="7"/>
      <c r="V8" s="8"/>
      <c r="W8" s="9"/>
      <c r="X8" s="7">
        <v>1.6779217891468334</v>
      </c>
      <c r="Y8" s="8"/>
      <c r="Z8" s="9">
        <v>-1.9315085984812665</v>
      </c>
    </row>
    <row r="9" spans="1:26" x14ac:dyDescent="0.3">
      <c r="A9" s="1"/>
      <c r="B9" s="1" t="s">
        <v>31</v>
      </c>
      <c r="C9" s="10" t="s">
        <v>121</v>
      </c>
      <c r="D9" s="11" t="s">
        <v>121</v>
      </c>
      <c r="E9" s="12" t="s">
        <v>121</v>
      </c>
      <c r="F9" s="10" t="s">
        <v>121</v>
      </c>
      <c r="G9" s="11" t="s">
        <v>121</v>
      </c>
      <c r="H9" s="12" t="s">
        <v>121</v>
      </c>
      <c r="I9" s="10" t="s">
        <v>121</v>
      </c>
      <c r="J9" s="11" t="s">
        <v>121</v>
      </c>
      <c r="K9" s="12" t="s">
        <v>121</v>
      </c>
      <c r="L9" s="10" t="s">
        <v>121</v>
      </c>
      <c r="M9" s="11" t="s">
        <v>121</v>
      </c>
      <c r="N9" s="12" t="s">
        <v>121</v>
      </c>
      <c r="O9" s="7"/>
      <c r="P9" s="8">
        <v>0.91691171713438724</v>
      </c>
      <c r="Q9" s="9">
        <v>0.50413333079691736</v>
      </c>
      <c r="R9" s="7"/>
      <c r="S9" s="8">
        <v>1.1002874220279277</v>
      </c>
      <c r="T9" s="9">
        <v>1.2840763889831204</v>
      </c>
      <c r="U9" s="7"/>
      <c r="V9" s="8">
        <v>1.1730712050150647</v>
      </c>
      <c r="W9" s="9">
        <v>0.64731190234709934</v>
      </c>
      <c r="X9" s="7">
        <v>1.1233528268576254</v>
      </c>
      <c r="Y9" s="8">
        <v>0.94462528171398263</v>
      </c>
      <c r="Z9" s="9"/>
    </row>
    <row r="10" spans="1:26" x14ac:dyDescent="0.3">
      <c r="A10" s="1"/>
      <c r="B10" s="1" t="s">
        <v>32</v>
      </c>
      <c r="C10" s="7">
        <v>-1.3110550187487344</v>
      </c>
      <c r="D10" s="8">
        <v>-1.9629793668440607</v>
      </c>
      <c r="E10" s="9">
        <v>-1.8277098528205795</v>
      </c>
      <c r="F10" s="7"/>
      <c r="G10" s="8">
        <v>-0.89818919906185157</v>
      </c>
      <c r="H10" s="9">
        <v>-0.85862430151896629</v>
      </c>
      <c r="I10" s="7"/>
      <c r="J10" s="8"/>
      <c r="K10" s="9">
        <v>-1.5827916204789758</v>
      </c>
      <c r="L10" s="7"/>
      <c r="M10" s="8">
        <v>-1.585986313868321</v>
      </c>
      <c r="N10" s="9">
        <v>-4.3007451886444876</v>
      </c>
      <c r="O10" s="7"/>
      <c r="P10" s="8"/>
      <c r="Q10" s="9">
        <v>-1.6994579321129031</v>
      </c>
      <c r="R10" s="7"/>
      <c r="S10" s="8"/>
      <c r="T10" s="9"/>
      <c r="U10" s="7"/>
      <c r="V10" s="8"/>
      <c r="W10" s="9">
        <v>-1.6308752160033464</v>
      </c>
      <c r="X10" s="7"/>
      <c r="Y10" s="8"/>
      <c r="Z10" s="9">
        <v>-2.0131546334900867</v>
      </c>
    </row>
    <row r="11" spans="1:26" x14ac:dyDescent="0.3">
      <c r="A11" s="1"/>
      <c r="B11" s="1" t="s">
        <v>33</v>
      </c>
      <c r="C11" s="10" t="s">
        <v>121</v>
      </c>
      <c r="D11" s="11" t="s">
        <v>121</v>
      </c>
      <c r="E11" s="12" t="s">
        <v>121</v>
      </c>
      <c r="F11" s="10" t="s">
        <v>121</v>
      </c>
      <c r="G11" s="11" t="s">
        <v>121</v>
      </c>
      <c r="H11" s="12" t="s">
        <v>121</v>
      </c>
      <c r="I11" s="10" t="s">
        <v>121</v>
      </c>
      <c r="J11" s="11" t="s">
        <v>121</v>
      </c>
      <c r="K11" s="12" t="s">
        <v>121</v>
      </c>
      <c r="L11" s="10" t="s">
        <v>121</v>
      </c>
      <c r="M11" s="11" t="s">
        <v>121</v>
      </c>
      <c r="N11" s="12" t="s">
        <v>121</v>
      </c>
      <c r="O11" s="7"/>
      <c r="P11" s="8">
        <v>1.3215417214988396</v>
      </c>
      <c r="Q11" s="9">
        <v>1.34797036510596</v>
      </c>
      <c r="R11" s="7"/>
      <c r="S11" s="8">
        <v>0.83707739129388203</v>
      </c>
      <c r="T11" s="9">
        <v>1.9163688010923865</v>
      </c>
      <c r="U11" s="7"/>
      <c r="V11" s="8">
        <v>1.4944994725944334</v>
      </c>
      <c r="W11" s="9">
        <v>1.4919065852866567</v>
      </c>
      <c r="X11" s="7"/>
      <c r="Y11" s="8">
        <v>0.93160513134823353</v>
      </c>
      <c r="Z11" s="9"/>
    </row>
    <row r="12" spans="1:26" x14ac:dyDescent="0.3">
      <c r="A12" s="1"/>
      <c r="B12" s="1" t="s">
        <v>34</v>
      </c>
      <c r="C12" s="10" t="s">
        <v>121</v>
      </c>
      <c r="D12" s="11" t="s">
        <v>121</v>
      </c>
      <c r="E12" s="12" t="s">
        <v>121</v>
      </c>
      <c r="F12" s="10" t="s">
        <v>121</v>
      </c>
      <c r="G12" s="11" t="s">
        <v>121</v>
      </c>
      <c r="H12" s="12" t="s">
        <v>121</v>
      </c>
      <c r="I12" s="10" t="s">
        <v>121</v>
      </c>
      <c r="J12" s="11" t="s">
        <v>121</v>
      </c>
      <c r="K12" s="12" t="s">
        <v>121</v>
      </c>
      <c r="L12" s="10" t="s">
        <v>121</v>
      </c>
      <c r="M12" s="11" t="s">
        <v>121</v>
      </c>
      <c r="N12" s="12" t="s">
        <v>121</v>
      </c>
      <c r="O12" s="7"/>
      <c r="P12" s="8"/>
      <c r="Q12" s="9">
        <v>-0.6041082074653884</v>
      </c>
      <c r="R12" s="7"/>
      <c r="S12" s="8">
        <v>0.50954840002034041</v>
      </c>
      <c r="T12" s="9"/>
      <c r="U12" s="7"/>
      <c r="V12" s="8"/>
      <c r="W12" s="9"/>
      <c r="X12" s="7"/>
      <c r="Y12" s="8"/>
      <c r="Z12" s="9">
        <v>-0.465249507973724</v>
      </c>
    </row>
    <row r="13" spans="1:26" x14ac:dyDescent="0.3">
      <c r="A13" s="1"/>
      <c r="B13" s="1" t="s">
        <v>35</v>
      </c>
      <c r="C13" s="7">
        <v>-1.3711462034266633</v>
      </c>
      <c r="D13" s="8">
        <v>-1.3627259339516136</v>
      </c>
      <c r="E13" s="9"/>
      <c r="F13" s="7"/>
      <c r="G13" s="8">
        <v>-0.88623993213254204</v>
      </c>
      <c r="H13" s="9"/>
      <c r="I13" s="7"/>
      <c r="J13" s="8"/>
      <c r="K13" s="9"/>
      <c r="L13" s="7"/>
      <c r="M13" s="8">
        <v>-1.0015254410353904</v>
      </c>
      <c r="N13" s="9">
        <v>-1.5044421673308146</v>
      </c>
      <c r="O13" s="7"/>
      <c r="P13" s="8"/>
      <c r="Q13" s="9"/>
      <c r="R13" s="7"/>
      <c r="S13" s="8"/>
      <c r="T13" s="9"/>
      <c r="U13" s="7"/>
      <c r="V13" s="8"/>
      <c r="W13" s="9"/>
      <c r="X13" s="7"/>
      <c r="Y13" s="8"/>
      <c r="Z13" s="9">
        <v>-1.5915933235503903</v>
      </c>
    </row>
    <row r="14" spans="1:26" ht="15" thickBot="1" x14ac:dyDescent="0.35">
      <c r="A14" s="1"/>
      <c r="B14" s="1" t="s">
        <v>36</v>
      </c>
      <c r="C14" s="13">
        <v>-1.0486143968808845</v>
      </c>
      <c r="D14" s="14"/>
      <c r="E14" s="15"/>
      <c r="F14" s="13">
        <v>-1.3521146021623249</v>
      </c>
      <c r="G14" s="14">
        <v>-0.53817861841794856</v>
      </c>
      <c r="H14" s="15">
        <v>0.98768086456146975</v>
      </c>
      <c r="I14" s="13"/>
      <c r="J14" s="14"/>
      <c r="K14" s="15"/>
      <c r="L14" s="13"/>
      <c r="M14" s="14">
        <v>1.6207896430264752</v>
      </c>
      <c r="N14" s="15">
        <v>2.0094619823903566</v>
      </c>
      <c r="O14" s="13"/>
      <c r="P14" s="14">
        <v>1.5190021219800336</v>
      </c>
      <c r="Q14" s="15">
        <v>2.8143515118690368</v>
      </c>
      <c r="R14" s="13"/>
      <c r="S14" s="14">
        <v>1.3903222560885602</v>
      </c>
      <c r="T14" s="15">
        <v>3.3637220654108471</v>
      </c>
      <c r="U14" s="13"/>
      <c r="V14" s="14">
        <v>1.7026909337029668</v>
      </c>
      <c r="W14" s="15">
        <v>2.8705507949196094</v>
      </c>
      <c r="X14" s="13"/>
      <c r="Y14" s="14">
        <v>2.0982471805485603</v>
      </c>
      <c r="Z14" s="15">
        <v>2.0511331370287</v>
      </c>
    </row>
    <row r="15" spans="1:26" x14ac:dyDescent="0.3">
      <c r="A15" s="1" t="s">
        <v>37</v>
      </c>
      <c r="B15" s="1" t="s">
        <v>38</v>
      </c>
      <c r="C15" s="4">
        <v>-1.8736941467615169</v>
      </c>
      <c r="D15" s="5"/>
      <c r="E15" s="6"/>
      <c r="F15" s="1"/>
      <c r="G15" s="1">
        <v>-1.4686075944065327</v>
      </c>
      <c r="H15" s="1"/>
      <c r="I15" s="4"/>
      <c r="J15" s="5"/>
      <c r="K15" s="6"/>
      <c r="L15" s="1">
        <v>-1.8284992555208499</v>
      </c>
      <c r="M15" s="1"/>
      <c r="N15" s="1">
        <v>-1.2006599138992857</v>
      </c>
      <c r="O15" s="4"/>
      <c r="P15" s="5"/>
      <c r="Q15" s="6"/>
      <c r="R15" s="1"/>
      <c r="S15" s="1"/>
      <c r="T15" s="1"/>
      <c r="U15" s="4"/>
      <c r="V15" s="5"/>
      <c r="W15" s="6"/>
      <c r="X15" s="4"/>
      <c r="Y15" s="5"/>
      <c r="Z15" s="6"/>
    </row>
    <row r="16" spans="1:26" x14ac:dyDescent="0.3">
      <c r="A16" s="1"/>
      <c r="B16" s="1" t="s">
        <v>39</v>
      </c>
      <c r="C16" s="7">
        <v>-1.6334783321503721</v>
      </c>
      <c r="D16" s="8"/>
      <c r="E16" s="9"/>
      <c r="F16" s="1"/>
      <c r="G16" s="1">
        <v>-1.2878176104958117</v>
      </c>
      <c r="H16" s="1"/>
      <c r="I16" s="7"/>
      <c r="J16" s="8"/>
      <c r="K16" s="9"/>
      <c r="L16" s="1">
        <v>-2.0310527746633276</v>
      </c>
      <c r="M16" s="1"/>
      <c r="N16" s="1">
        <v>-1.4579594121667618</v>
      </c>
      <c r="O16" s="7"/>
      <c r="P16" s="8"/>
      <c r="Q16" s="9">
        <v>0.64896112783114601</v>
      </c>
      <c r="R16" s="1"/>
      <c r="S16" s="1">
        <v>0.49000329941065107</v>
      </c>
      <c r="T16" s="1">
        <v>1.6007846092563265</v>
      </c>
      <c r="U16" s="7"/>
      <c r="V16" s="8">
        <v>1.1057799102048922</v>
      </c>
      <c r="W16" s="9">
        <v>1.0688188516761434</v>
      </c>
      <c r="X16" s="7"/>
      <c r="Y16" s="8"/>
      <c r="Z16" s="9"/>
    </row>
    <row r="17" spans="1:26" x14ac:dyDescent="0.3">
      <c r="A17" s="1"/>
      <c r="B17" s="1" t="s">
        <v>40</v>
      </c>
      <c r="C17" s="7">
        <v>-3.1699704522411505</v>
      </c>
      <c r="D17" s="8"/>
      <c r="E17" s="9"/>
      <c r="F17" s="1"/>
      <c r="G17" s="1"/>
      <c r="H17" s="1"/>
      <c r="I17" s="7"/>
      <c r="J17" s="8"/>
      <c r="K17" s="9"/>
      <c r="L17" s="1">
        <v>-3.1325947138474848</v>
      </c>
      <c r="M17" s="1">
        <v>-4.9406417338342186</v>
      </c>
      <c r="N17" s="1">
        <v>-1.9437704942633618</v>
      </c>
      <c r="O17" s="7"/>
      <c r="P17" s="8">
        <v>-3.950609512867155</v>
      </c>
      <c r="Q17" s="9"/>
      <c r="R17" s="1"/>
      <c r="S17" s="1">
        <v>-3.3031018888227166</v>
      </c>
      <c r="T17" s="1"/>
      <c r="U17" s="7">
        <v>-3.7380925848213402</v>
      </c>
      <c r="V17" s="8"/>
      <c r="W17" s="9">
        <v>-1.1309224806922542</v>
      </c>
      <c r="X17" s="7"/>
      <c r="Y17" s="8">
        <v>-2.4812885567220353</v>
      </c>
      <c r="Z17" s="9"/>
    </row>
    <row r="18" spans="1:26" x14ac:dyDescent="0.3">
      <c r="A18" s="1"/>
      <c r="B18" s="1" t="s">
        <v>41</v>
      </c>
      <c r="C18" s="7"/>
      <c r="D18" s="8">
        <v>1.8659775218763399</v>
      </c>
      <c r="E18" s="9"/>
      <c r="F18" s="1"/>
      <c r="G18" s="1"/>
      <c r="H18" s="1">
        <v>2.7542202679902199</v>
      </c>
      <c r="I18" s="7"/>
      <c r="J18" s="8">
        <v>1.3314134607540975</v>
      </c>
      <c r="K18" s="9"/>
      <c r="L18" s="1"/>
      <c r="M18" s="1">
        <v>1.1550708179908233</v>
      </c>
      <c r="N18" s="1">
        <v>1.5055010006544607</v>
      </c>
      <c r="O18" s="7"/>
      <c r="P18" s="8"/>
      <c r="Q18" s="9">
        <v>2.3507502519020664</v>
      </c>
      <c r="R18" s="1">
        <v>-2.9875450618945538</v>
      </c>
      <c r="S18" s="1"/>
      <c r="T18" s="1">
        <v>2.9087242020582464</v>
      </c>
      <c r="U18" s="7">
        <v>-1.5873675266423166</v>
      </c>
      <c r="V18" s="8">
        <v>1.6150060671297999</v>
      </c>
      <c r="W18" s="9">
        <v>1.7327871128392101</v>
      </c>
      <c r="X18" s="7"/>
      <c r="Y18" s="8"/>
      <c r="Z18" s="9"/>
    </row>
    <row r="19" spans="1:26" x14ac:dyDescent="0.3">
      <c r="A19" s="1"/>
      <c r="B19" s="1" t="s">
        <v>42</v>
      </c>
      <c r="C19" s="7"/>
      <c r="D19" s="8">
        <v>1.1746763631109429</v>
      </c>
      <c r="E19" s="9">
        <v>1.5864730988891662</v>
      </c>
      <c r="F19" s="1"/>
      <c r="G19" s="1"/>
      <c r="H19" s="1">
        <v>1.5720441694115108</v>
      </c>
      <c r="I19" s="7"/>
      <c r="J19" s="8"/>
      <c r="K19" s="9"/>
      <c r="L19" s="1"/>
      <c r="M19" s="1">
        <v>1.2796247367992253</v>
      </c>
      <c r="N19" s="1">
        <v>1.5883125593368754</v>
      </c>
      <c r="O19" s="7"/>
      <c r="P19" s="8">
        <v>1.3504230760922933</v>
      </c>
      <c r="Q19" s="9">
        <v>2.3856557270565135</v>
      </c>
      <c r="R19" s="1"/>
      <c r="S19" s="1">
        <v>1.2327463052877701</v>
      </c>
      <c r="T19" s="1">
        <v>3.0796745977138467</v>
      </c>
      <c r="U19" s="7"/>
      <c r="V19" s="8">
        <v>1.7229351522687966</v>
      </c>
      <c r="W19" s="9">
        <v>2.5287216824858598</v>
      </c>
      <c r="X19" s="7"/>
      <c r="Y19" s="8">
        <v>1.7516850589681534</v>
      </c>
      <c r="Z19" s="9">
        <v>2.263644880989363</v>
      </c>
    </row>
    <row r="20" spans="1:26" x14ac:dyDescent="0.3">
      <c r="A20" s="1"/>
      <c r="B20" s="1" t="s">
        <v>43</v>
      </c>
      <c r="C20" s="7"/>
      <c r="D20" s="8">
        <v>2.0099117157649662</v>
      </c>
      <c r="E20" s="9"/>
      <c r="F20" s="1"/>
      <c r="G20" s="1">
        <v>0.88182388318223293</v>
      </c>
      <c r="H20" s="1">
        <v>2.6018821236328242</v>
      </c>
      <c r="I20" s="7"/>
      <c r="J20" s="8">
        <v>2.0815301718909662</v>
      </c>
      <c r="K20" s="9"/>
      <c r="L20" s="1"/>
      <c r="M20" s="1">
        <v>1.3058917327807558</v>
      </c>
      <c r="N20" s="1">
        <v>-1.5280664140908855</v>
      </c>
      <c r="O20" s="7"/>
      <c r="P20" s="8"/>
      <c r="Q20" s="9"/>
      <c r="R20" s="1"/>
      <c r="S20" s="1"/>
      <c r="T20" s="1"/>
      <c r="U20" s="7"/>
      <c r="V20" s="8">
        <v>0.97096351896068966</v>
      </c>
      <c r="W20" s="9"/>
      <c r="X20" s="7"/>
      <c r="Y20" s="8">
        <v>0.64344889650280901</v>
      </c>
      <c r="Z20" s="9"/>
    </row>
    <row r="21" spans="1:26" x14ac:dyDescent="0.3">
      <c r="A21" s="1"/>
      <c r="B21" s="1" t="s">
        <v>44</v>
      </c>
      <c r="C21" s="7">
        <v>-2.1334969771406715</v>
      </c>
      <c r="D21" s="8"/>
      <c r="E21" s="9"/>
      <c r="F21" s="1">
        <v>-1.9321168745352364</v>
      </c>
      <c r="G21" s="1">
        <v>-1.9925409431269463</v>
      </c>
      <c r="H21" s="1"/>
      <c r="I21" s="7"/>
      <c r="J21" s="8">
        <v>-1.8458900857487954</v>
      </c>
      <c r="K21" s="9"/>
      <c r="L21" s="1"/>
      <c r="M21" s="1">
        <v>-2.0788800229858975</v>
      </c>
      <c r="N21" s="1">
        <v>-2.5966349689868449</v>
      </c>
      <c r="O21" s="7"/>
      <c r="P21" s="8"/>
      <c r="Q21" s="9"/>
      <c r="R21" s="1">
        <v>4.5636729391855573</v>
      </c>
      <c r="S21" s="1">
        <v>2.7898601182913603</v>
      </c>
      <c r="T21" s="1">
        <v>1.5396265581522199</v>
      </c>
      <c r="U21" s="7"/>
      <c r="V21" s="8">
        <v>1.7446481999261767</v>
      </c>
      <c r="W21" s="9"/>
      <c r="X21" s="7">
        <v>5.9429322756021934</v>
      </c>
      <c r="Y21" s="8">
        <v>3.8424317439889002</v>
      </c>
      <c r="Z21" s="9">
        <v>1.4879724334058728</v>
      </c>
    </row>
    <row r="22" spans="1:26" x14ac:dyDescent="0.3">
      <c r="A22" s="1"/>
      <c r="B22" s="1" t="s">
        <v>45</v>
      </c>
      <c r="C22" s="7">
        <v>0.85204638676943611</v>
      </c>
      <c r="D22" s="8"/>
      <c r="E22" s="9"/>
      <c r="F22" s="1"/>
      <c r="G22" s="1"/>
      <c r="H22" s="1"/>
      <c r="I22" s="7"/>
      <c r="J22" s="8"/>
      <c r="K22" s="9"/>
      <c r="L22" s="1">
        <v>0.86071229896849366</v>
      </c>
      <c r="M22" s="1">
        <v>-1.1521367730733352</v>
      </c>
      <c r="N22" s="1">
        <v>-4.0151038642459342</v>
      </c>
      <c r="O22" s="7"/>
      <c r="P22" s="8"/>
      <c r="Q22" s="9">
        <v>-1.6785960406320533</v>
      </c>
      <c r="R22" s="1"/>
      <c r="S22" s="1"/>
      <c r="T22" s="1">
        <v>-1.4822297003399953</v>
      </c>
      <c r="U22" s="7"/>
      <c r="V22" s="8"/>
      <c r="W22" s="9"/>
      <c r="X22" s="7"/>
      <c r="Y22" s="8"/>
      <c r="Z22" s="9"/>
    </row>
    <row r="23" spans="1:26" x14ac:dyDescent="0.3">
      <c r="A23" s="1"/>
      <c r="B23" s="1" t="s">
        <v>46</v>
      </c>
      <c r="C23" s="7">
        <v>0.51370932883131992</v>
      </c>
      <c r="D23" s="8">
        <v>1.2372208043018604</v>
      </c>
      <c r="E23" s="9"/>
      <c r="F23" s="1"/>
      <c r="G23" s="1"/>
      <c r="H23" s="1">
        <v>1.7360002313633811</v>
      </c>
      <c r="I23" s="7"/>
      <c r="J23" s="8">
        <v>0.98345365382660588</v>
      </c>
      <c r="K23" s="9"/>
      <c r="L23" s="1"/>
      <c r="M23" s="1">
        <v>1.1921646331754965</v>
      </c>
      <c r="N23" s="1">
        <v>1.2964564081992012</v>
      </c>
      <c r="O23" s="7"/>
      <c r="P23" s="8"/>
      <c r="Q23" s="9">
        <v>2.7838489298200799</v>
      </c>
      <c r="R23" s="1"/>
      <c r="S23" s="1"/>
      <c r="T23" s="1">
        <v>3.2696858156824469</v>
      </c>
      <c r="U23" s="7"/>
      <c r="V23" s="8">
        <v>2.27156537663789</v>
      </c>
      <c r="W23" s="9">
        <v>2.9691621831343369</v>
      </c>
      <c r="X23" s="7"/>
      <c r="Y23" s="8"/>
      <c r="Z23" s="9"/>
    </row>
    <row r="24" spans="1:26" x14ac:dyDescent="0.3">
      <c r="A24" s="1"/>
      <c r="B24" s="1" t="s">
        <v>48</v>
      </c>
      <c r="C24" s="7"/>
      <c r="D24" s="8"/>
      <c r="E24" s="9"/>
      <c r="F24" s="1">
        <v>1.3167017630395053</v>
      </c>
      <c r="G24" s="1"/>
      <c r="H24" s="1">
        <v>0.6204439736407602</v>
      </c>
      <c r="I24" s="7">
        <v>3.5553147990238836</v>
      </c>
      <c r="J24" s="8"/>
      <c r="K24" s="9"/>
      <c r="L24" s="1">
        <v>2.7492678505662176</v>
      </c>
      <c r="M24" s="1"/>
      <c r="N24" s="1"/>
      <c r="O24" s="7">
        <v>2.3928030167887968</v>
      </c>
      <c r="P24" s="8">
        <v>4.5902845079666363</v>
      </c>
      <c r="Q24" s="9">
        <v>2.9739195814002835</v>
      </c>
      <c r="R24" s="1">
        <v>4.0675413827333502</v>
      </c>
      <c r="S24" s="1">
        <v>4.3586195292869094</v>
      </c>
      <c r="T24" s="1">
        <v>4.1738771411830795</v>
      </c>
      <c r="U24" s="7">
        <v>3.5839614763624899</v>
      </c>
      <c r="V24" s="8">
        <v>3.5229053504826262</v>
      </c>
      <c r="W24" s="9"/>
      <c r="X24" s="7">
        <v>5.5161409988182371</v>
      </c>
      <c r="Y24" s="8">
        <v>3.3114221668462434</v>
      </c>
      <c r="Z24" s="9">
        <v>4.5980899300624598</v>
      </c>
    </row>
    <row r="25" spans="1:26" x14ac:dyDescent="0.3">
      <c r="A25" s="1"/>
      <c r="B25" s="1" t="s">
        <v>49</v>
      </c>
      <c r="C25" s="7"/>
      <c r="D25" s="8"/>
      <c r="E25" s="9">
        <v>1.6222823866715097</v>
      </c>
      <c r="F25" s="1"/>
      <c r="G25" s="1"/>
      <c r="H25" s="1">
        <v>1.5001001411818979</v>
      </c>
      <c r="I25" s="7"/>
      <c r="J25" s="8"/>
      <c r="K25" s="9"/>
      <c r="L25" s="1"/>
      <c r="M25" s="1"/>
      <c r="N25" s="1"/>
      <c r="O25" s="7"/>
      <c r="P25" s="8"/>
      <c r="Q25" s="9">
        <v>1.1684278493330378</v>
      </c>
      <c r="R25" s="1"/>
      <c r="S25" s="1"/>
      <c r="T25" s="1">
        <v>1.6580774595902035</v>
      </c>
      <c r="U25" s="7"/>
      <c r="V25" s="8"/>
      <c r="W25" s="9">
        <v>1.6997665027161002</v>
      </c>
      <c r="X25" s="7"/>
      <c r="Y25" s="8"/>
      <c r="Z25" s="9">
        <v>1.3722536571092698</v>
      </c>
    </row>
    <row r="26" spans="1:26" ht="15" thickBot="1" x14ac:dyDescent="0.35">
      <c r="A26" s="1"/>
      <c r="B26" s="1" t="s">
        <v>50</v>
      </c>
      <c r="C26" s="13"/>
      <c r="D26" s="14"/>
      <c r="E26" s="15"/>
      <c r="F26" s="1">
        <v>1.7058677993422375</v>
      </c>
      <c r="G26" s="1"/>
      <c r="H26" s="1">
        <v>-1.8245147159744017</v>
      </c>
      <c r="I26" s="13">
        <v>2.6735123056613226</v>
      </c>
      <c r="J26" s="14"/>
      <c r="K26" s="15"/>
      <c r="L26" s="1">
        <v>2.6414917472841024</v>
      </c>
      <c r="M26" s="1"/>
      <c r="N26" s="1"/>
      <c r="O26" s="13"/>
      <c r="P26" s="14"/>
      <c r="Q26" s="15"/>
      <c r="R26" s="1">
        <v>3.293364800503733</v>
      </c>
      <c r="S26" s="1">
        <v>3.0950725851756098</v>
      </c>
      <c r="T26" s="1"/>
      <c r="U26" s="13"/>
      <c r="V26" s="14"/>
      <c r="W26" s="15"/>
      <c r="X26" s="13">
        <v>3.5109167068410465</v>
      </c>
      <c r="Y26" s="14"/>
      <c r="Z26" s="15"/>
    </row>
    <row r="27" spans="1:26" x14ac:dyDescent="0.3">
      <c r="A27" s="1" t="s">
        <v>51</v>
      </c>
      <c r="B27" s="1" t="s">
        <v>52</v>
      </c>
      <c r="C27" s="16" t="s">
        <v>121</v>
      </c>
      <c r="D27" s="17" t="s">
        <v>121</v>
      </c>
      <c r="E27" s="18" t="s">
        <v>121</v>
      </c>
      <c r="F27" s="16" t="s">
        <v>121</v>
      </c>
      <c r="G27" s="17" t="s">
        <v>121</v>
      </c>
      <c r="H27" s="18" t="s">
        <v>121</v>
      </c>
      <c r="I27" s="2" t="s">
        <v>121</v>
      </c>
      <c r="J27" s="2" t="s">
        <v>121</v>
      </c>
      <c r="K27" s="2" t="s">
        <v>121</v>
      </c>
      <c r="L27" s="16" t="s">
        <v>121</v>
      </c>
      <c r="M27" s="17" t="s">
        <v>121</v>
      </c>
      <c r="N27" s="18" t="s">
        <v>121</v>
      </c>
      <c r="O27" s="1"/>
      <c r="P27" s="1">
        <v>0.67939784045152296</v>
      </c>
      <c r="Q27" s="1">
        <v>1.1977423311449267</v>
      </c>
      <c r="R27" s="4">
        <v>-2.3960856053366602</v>
      </c>
      <c r="S27" s="5"/>
      <c r="T27" s="6">
        <v>1.7655540360445701</v>
      </c>
      <c r="U27" s="1"/>
      <c r="V27" s="1">
        <v>0.80085953899461526</v>
      </c>
      <c r="W27" s="1">
        <v>1.1736311329388167</v>
      </c>
      <c r="X27" s="4"/>
      <c r="Y27" s="5">
        <v>0.84755837972188131</v>
      </c>
      <c r="Z27" s="6">
        <v>2.3257475058335699</v>
      </c>
    </row>
    <row r="28" spans="1:26" x14ac:dyDescent="0.3">
      <c r="A28" s="1"/>
      <c r="B28" s="1" t="s">
        <v>53</v>
      </c>
      <c r="C28" s="7">
        <v>0.93771275307203428</v>
      </c>
      <c r="D28" s="8">
        <v>1.2633212184689833</v>
      </c>
      <c r="E28" s="9"/>
      <c r="F28" s="7"/>
      <c r="G28" s="8">
        <v>0.81658973456906381</v>
      </c>
      <c r="H28" s="9">
        <v>1.8868784171465443</v>
      </c>
      <c r="I28" s="1"/>
      <c r="J28" s="1">
        <v>1.34595980521548</v>
      </c>
      <c r="K28" s="1"/>
      <c r="L28" s="7"/>
      <c r="M28" s="8">
        <v>0.89948317414971479</v>
      </c>
      <c r="N28" s="9"/>
      <c r="O28" s="1"/>
      <c r="P28" s="1">
        <v>1.7469011778075867</v>
      </c>
      <c r="Q28" s="1">
        <v>1.9710569230681967</v>
      </c>
      <c r="R28" s="7"/>
      <c r="S28" s="8">
        <v>1.4721107728854532</v>
      </c>
      <c r="T28" s="9">
        <v>2.5605027707990469</v>
      </c>
      <c r="U28" s="1"/>
      <c r="V28" s="1">
        <v>2.21894570798327</v>
      </c>
      <c r="W28" s="1">
        <v>1.5816475829077934</v>
      </c>
      <c r="X28" s="7"/>
      <c r="Y28" s="8">
        <v>1.4802717937236103</v>
      </c>
      <c r="Z28" s="9"/>
    </row>
    <row r="29" spans="1:26" x14ac:dyDescent="0.3">
      <c r="A29" s="1"/>
      <c r="B29" s="1" t="s">
        <v>54</v>
      </c>
      <c r="C29" s="10" t="s">
        <v>121</v>
      </c>
      <c r="D29" s="11" t="s">
        <v>121</v>
      </c>
      <c r="E29" s="12" t="s">
        <v>121</v>
      </c>
      <c r="F29" s="10" t="s">
        <v>121</v>
      </c>
      <c r="G29" s="11" t="s">
        <v>121</v>
      </c>
      <c r="H29" s="12" t="s">
        <v>121</v>
      </c>
      <c r="I29" s="2" t="s">
        <v>121</v>
      </c>
      <c r="J29" s="2" t="s">
        <v>121</v>
      </c>
      <c r="K29" s="2" t="s">
        <v>121</v>
      </c>
      <c r="L29" s="10" t="s">
        <v>121</v>
      </c>
      <c r="M29" s="11" t="s">
        <v>121</v>
      </c>
      <c r="N29" s="12" t="s">
        <v>121</v>
      </c>
      <c r="O29" s="1"/>
      <c r="P29" s="1"/>
      <c r="Q29" s="1">
        <v>5.1965474336625705</v>
      </c>
      <c r="R29" s="7"/>
      <c r="S29" s="8"/>
      <c r="T29" s="9">
        <v>5.9635556102787826</v>
      </c>
      <c r="U29" s="1"/>
      <c r="V29" s="1">
        <v>4.4759764861107172</v>
      </c>
      <c r="W29" s="1">
        <v>5.0902942978970538</v>
      </c>
      <c r="X29" s="7"/>
      <c r="Y29" s="8">
        <v>4.2707066652160668</v>
      </c>
      <c r="Z29" s="9"/>
    </row>
    <row r="30" spans="1:26" x14ac:dyDescent="0.3">
      <c r="A30" s="1"/>
      <c r="B30" s="1" t="s">
        <v>55</v>
      </c>
      <c r="C30" s="7"/>
      <c r="D30" s="8">
        <v>1.5238075265103785</v>
      </c>
      <c r="E30" s="9"/>
      <c r="F30" s="7"/>
      <c r="G30" s="8"/>
      <c r="H30" s="9">
        <v>1.8309583516493146</v>
      </c>
      <c r="I30" s="1"/>
      <c r="J30" s="1">
        <v>0.7858293548194123</v>
      </c>
      <c r="K30" s="1"/>
      <c r="L30" s="7"/>
      <c r="M30" s="8">
        <v>1.8621296326403205</v>
      </c>
      <c r="N30" s="9">
        <v>1.5044343236438924</v>
      </c>
      <c r="O30" s="1"/>
      <c r="P30" s="1"/>
      <c r="Q30" s="1">
        <v>3.7591836861170069</v>
      </c>
      <c r="R30" s="7"/>
      <c r="S30" s="8"/>
      <c r="T30" s="9">
        <v>4.32431141432229</v>
      </c>
      <c r="U30" s="1"/>
      <c r="V30" s="1"/>
      <c r="W30" s="1">
        <v>3.4169069403312329</v>
      </c>
      <c r="X30" s="7"/>
      <c r="Y30" s="8"/>
      <c r="Z30" s="9"/>
    </row>
    <row r="31" spans="1:26" x14ac:dyDescent="0.3">
      <c r="A31" s="1"/>
      <c r="B31" s="1" t="s">
        <v>56</v>
      </c>
      <c r="C31" s="7">
        <v>1.0610833141085791</v>
      </c>
      <c r="D31" s="8">
        <v>1.7911464977098739</v>
      </c>
      <c r="E31" s="9"/>
      <c r="F31" s="7"/>
      <c r="G31" s="8">
        <v>1.0399539985106692</v>
      </c>
      <c r="H31" s="9">
        <v>1.9984231313688845</v>
      </c>
      <c r="I31" s="1"/>
      <c r="J31" s="1">
        <v>1.1642401067631263</v>
      </c>
      <c r="K31" s="1"/>
      <c r="L31" s="7">
        <v>1.5695023893765205</v>
      </c>
      <c r="M31" s="8">
        <v>1.5859847356231149</v>
      </c>
      <c r="N31" s="9">
        <v>1.3560004592692272</v>
      </c>
      <c r="O31" s="1"/>
      <c r="P31" s="1">
        <v>2.2443435994097665</v>
      </c>
      <c r="Q31" s="1">
        <v>2.5886661430417632</v>
      </c>
      <c r="R31" s="7">
        <v>1.3773622995637398</v>
      </c>
      <c r="S31" s="8">
        <v>2.1142772052779164</v>
      </c>
      <c r="T31" s="9">
        <v>3.2852983935168432</v>
      </c>
      <c r="U31" s="1">
        <v>1.4672533955142999</v>
      </c>
      <c r="V31" s="1">
        <v>2.5311090127932601</v>
      </c>
      <c r="W31" s="1">
        <v>2.2090723146696232</v>
      </c>
      <c r="X31" s="7">
        <v>1.8423863370994298</v>
      </c>
      <c r="Y31" s="8">
        <v>2.2020815732934631</v>
      </c>
      <c r="Z31" s="9"/>
    </row>
    <row r="32" spans="1:26" x14ac:dyDescent="0.3">
      <c r="A32" s="1"/>
      <c r="B32" s="1" t="s">
        <v>57</v>
      </c>
      <c r="C32" s="7">
        <v>-0.56678798373332007</v>
      </c>
      <c r="D32" s="8"/>
      <c r="E32" s="9"/>
      <c r="F32" s="7">
        <v>-2.8923333142545116</v>
      </c>
      <c r="G32" s="8">
        <v>-0.86477108610794406</v>
      </c>
      <c r="H32" s="9"/>
      <c r="I32" s="1"/>
      <c r="J32" s="1"/>
      <c r="K32" s="1"/>
      <c r="L32" s="7">
        <v>-0.77685088990331808</v>
      </c>
      <c r="M32" s="8">
        <v>1.4569750632681444</v>
      </c>
      <c r="N32" s="9">
        <v>0.84137284916875532</v>
      </c>
      <c r="O32" s="1"/>
      <c r="P32" s="1"/>
      <c r="Q32" s="1">
        <v>4.129172599167803</v>
      </c>
      <c r="R32" s="7"/>
      <c r="S32" s="8"/>
      <c r="T32" s="9">
        <v>4.8277432744859743</v>
      </c>
      <c r="U32" s="1"/>
      <c r="V32" s="1">
        <v>3.9665265993780161</v>
      </c>
      <c r="W32" s="1">
        <v>4.5730591246603902</v>
      </c>
      <c r="X32" s="7"/>
      <c r="Y32" s="8">
        <v>3.6427995785064904</v>
      </c>
      <c r="Z32" s="9">
        <v>4.5542026081557543</v>
      </c>
    </row>
    <row r="33" spans="1:26" x14ac:dyDescent="0.3">
      <c r="A33" s="1"/>
      <c r="B33" s="1" t="s">
        <v>58</v>
      </c>
      <c r="C33" s="7"/>
      <c r="D33" s="8">
        <v>1.4257670767054977</v>
      </c>
      <c r="E33" s="9"/>
      <c r="F33" s="7">
        <v>-1.6771753060369869</v>
      </c>
      <c r="G33" s="8"/>
      <c r="H33" s="9">
        <v>1.8376377690915628</v>
      </c>
      <c r="I33" s="1"/>
      <c r="J33" s="1"/>
      <c r="K33" s="1"/>
      <c r="L33" s="7">
        <v>-0.5231570514614674</v>
      </c>
      <c r="M33" s="8">
        <v>1.4230782510572104</v>
      </c>
      <c r="N33" s="9">
        <v>2.4024435476977715</v>
      </c>
      <c r="O33" s="1"/>
      <c r="P33" s="1"/>
      <c r="Q33" s="1">
        <v>3.0541629552915968</v>
      </c>
      <c r="R33" s="7"/>
      <c r="S33" s="8"/>
      <c r="T33" s="9">
        <v>3.8550470351876633</v>
      </c>
      <c r="U33" s="1"/>
      <c r="V33" s="1">
        <v>2.60310840740966</v>
      </c>
      <c r="W33" s="1">
        <v>3.2457989108507932</v>
      </c>
      <c r="X33" s="7"/>
      <c r="Y33" s="8"/>
      <c r="Z33" s="9"/>
    </row>
    <row r="34" spans="1:26" ht="15" thickBot="1" x14ac:dyDescent="0.35">
      <c r="A34" s="1"/>
      <c r="B34" s="1" t="s">
        <v>59</v>
      </c>
      <c r="C34" s="13"/>
      <c r="D34" s="14">
        <v>9.1955915651278719</v>
      </c>
      <c r="E34" s="15">
        <v>12.547665956261937</v>
      </c>
      <c r="F34" s="13"/>
      <c r="G34" s="14"/>
      <c r="H34" s="15">
        <v>10.0520725917278</v>
      </c>
      <c r="I34" s="1"/>
      <c r="J34" s="1"/>
      <c r="K34" s="1">
        <v>9.1901017083777514</v>
      </c>
      <c r="L34" s="13">
        <v>7.955832081598647</v>
      </c>
      <c r="M34" s="14">
        <v>9.2268298966988205</v>
      </c>
      <c r="N34" s="15">
        <v>8.7617096368701386</v>
      </c>
      <c r="O34" s="1"/>
      <c r="P34" s="1">
        <v>10.283248328720598</v>
      </c>
      <c r="Q34" s="1">
        <v>11.953591033036167</v>
      </c>
      <c r="R34" s="13"/>
      <c r="S34" s="14">
        <v>8.1748203127847177</v>
      </c>
      <c r="T34" s="15">
        <v>9.9737732073863778</v>
      </c>
      <c r="U34" s="1"/>
      <c r="V34" s="1">
        <v>8.9042046006687006</v>
      </c>
      <c r="W34" s="1">
        <v>8.7490437542503496</v>
      </c>
      <c r="X34" s="13">
        <v>9.1412021484019963</v>
      </c>
      <c r="Y34" s="14">
        <v>9.8959521645427131</v>
      </c>
      <c r="Z34" s="15">
        <v>8.9719351529792668</v>
      </c>
    </row>
    <row r="35" spans="1:26" x14ac:dyDescent="0.3">
      <c r="A35" s="1" t="s">
        <v>39</v>
      </c>
      <c r="B35" s="1" t="s">
        <v>60</v>
      </c>
      <c r="C35" s="4"/>
      <c r="D35" s="5"/>
      <c r="E35" s="6"/>
      <c r="F35" s="1"/>
      <c r="G35" s="1"/>
      <c r="H35" s="1"/>
      <c r="I35" s="4"/>
      <c r="J35" s="5"/>
      <c r="K35" s="6"/>
      <c r="L35" s="1"/>
      <c r="M35" s="1"/>
      <c r="N35" s="1">
        <v>-0.93013224721247822</v>
      </c>
      <c r="O35" s="4"/>
      <c r="P35" s="5"/>
      <c r="Q35" s="6"/>
      <c r="R35" s="1"/>
      <c r="S35" s="1"/>
      <c r="T35" s="1"/>
      <c r="U35" s="4"/>
      <c r="V35" s="5"/>
      <c r="W35" s="6"/>
      <c r="X35" s="4"/>
      <c r="Y35" s="5"/>
      <c r="Z35" s="6"/>
    </row>
    <row r="36" spans="1:26" x14ac:dyDescent="0.3">
      <c r="A36" s="1"/>
      <c r="B36" s="1" t="s">
        <v>61</v>
      </c>
      <c r="C36" s="7">
        <v>-0.53671613621825309</v>
      </c>
      <c r="D36" s="8"/>
      <c r="E36" s="9"/>
      <c r="F36" s="1"/>
      <c r="G36" s="1"/>
      <c r="H36" s="1">
        <v>0.85152200791711308</v>
      </c>
      <c r="I36" s="7"/>
      <c r="J36" s="8"/>
      <c r="K36" s="9"/>
      <c r="L36" s="1">
        <v>-0.39955248104407093</v>
      </c>
      <c r="M36" s="1"/>
      <c r="N36" s="1">
        <v>-0.71541331759961624</v>
      </c>
      <c r="O36" s="7"/>
      <c r="P36" s="8">
        <v>0.76043147025859303</v>
      </c>
      <c r="Q36" s="9">
        <v>1.1777463507710872</v>
      </c>
      <c r="R36" s="1"/>
      <c r="S36" s="1">
        <v>0.84080502917633237</v>
      </c>
      <c r="T36" s="1">
        <v>1.7992574588463099</v>
      </c>
      <c r="U36" s="7"/>
      <c r="V36" s="8">
        <v>1.1978472220117835</v>
      </c>
      <c r="W36" s="9">
        <v>1.1181423693639407</v>
      </c>
      <c r="X36" s="7"/>
      <c r="Y36" s="8">
        <v>0.44316851677333463</v>
      </c>
      <c r="Z36" s="9"/>
    </row>
    <row r="37" spans="1:26" x14ac:dyDescent="0.3">
      <c r="A37" s="1"/>
      <c r="B37" s="1" t="s">
        <v>62</v>
      </c>
      <c r="C37" s="7">
        <v>-1.0107957811607966</v>
      </c>
      <c r="D37" s="8">
        <v>-0.80552841362698113</v>
      </c>
      <c r="E37" s="9"/>
      <c r="F37" s="1">
        <v>-1.8856677379474831</v>
      </c>
      <c r="G37" s="1">
        <v>-1.6339028061166214</v>
      </c>
      <c r="H37" s="1">
        <v>-0.7154564176674052</v>
      </c>
      <c r="I37" s="7"/>
      <c r="J37" s="8"/>
      <c r="K37" s="9"/>
      <c r="L37" s="1">
        <v>-2.1155228899683758</v>
      </c>
      <c r="M37" s="1"/>
      <c r="N37" s="1">
        <v>-1.510692844060622</v>
      </c>
      <c r="O37" s="7"/>
      <c r="P37" s="8"/>
      <c r="Q37" s="9"/>
      <c r="R37" s="1"/>
      <c r="S37" s="1"/>
      <c r="T37" s="1"/>
      <c r="U37" s="7"/>
      <c r="V37" s="8"/>
      <c r="W37" s="9"/>
      <c r="X37" s="7"/>
      <c r="Y37" s="8"/>
      <c r="Z37" s="9"/>
    </row>
    <row r="38" spans="1:26" x14ac:dyDescent="0.3">
      <c r="A38" s="1"/>
      <c r="B38" s="1" t="s">
        <v>63</v>
      </c>
      <c r="C38" s="7"/>
      <c r="D38" s="8"/>
      <c r="E38" s="9"/>
      <c r="F38" s="1"/>
      <c r="G38" s="1"/>
      <c r="H38" s="1"/>
      <c r="I38" s="7"/>
      <c r="J38" s="8"/>
      <c r="K38" s="9"/>
      <c r="L38" s="1">
        <v>-2.6108868471427797</v>
      </c>
      <c r="M38" s="1">
        <v>-1.675619952511914</v>
      </c>
      <c r="N38" s="1">
        <v>-3.2224655528301094</v>
      </c>
      <c r="O38" s="7"/>
      <c r="P38" s="8"/>
      <c r="Q38" s="9"/>
      <c r="R38" s="1"/>
      <c r="S38" s="1"/>
      <c r="T38" s="1"/>
      <c r="U38" s="7"/>
      <c r="V38" s="8"/>
      <c r="W38" s="9"/>
      <c r="X38" s="7"/>
      <c r="Y38" s="8"/>
      <c r="Z38" s="9"/>
    </row>
    <row r="39" spans="1:26" x14ac:dyDescent="0.3">
      <c r="A39" s="1"/>
      <c r="B39" s="1" t="s">
        <v>64</v>
      </c>
      <c r="C39" s="7"/>
      <c r="D39" s="8"/>
      <c r="E39" s="9"/>
      <c r="F39" s="1"/>
      <c r="G39" s="1"/>
      <c r="H39" s="1">
        <v>1.5045093754650003</v>
      </c>
      <c r="I39" s="7"/>
      <c r="J39" s="8"/>
      <c r="K39" s="9"/>
      <c r="L39" s="1"/>
      <c r="M39" s="1"/>
      <c r="N39" s="1"/>
      <c r="O39" s="7"/>
      <c r="P39" s="8">
        <v>0.7357812056944053</v>
      </c>
      <c r="Q39" s="9">
        <v>0.91595627883433473</v>
      </c>
      <c r="R39" s="1"/>
      <c r="S39" s="1">
        <v>0.82032278918282164</v>
      </c>
      <c r="T39" s="1">
        <v>1.6726111266282702</v>
      </c>
      <c r="U39" s="7"/>
      <c r="V39" s="8"/>
      <c r="W39" s="9"/>
      <c r="X39" s="7"/>
      <c r="Y39" s="8"/>
      <c r="Z39" s="9"/>
    </row>
    <row r="40" spans="1:26" x14ac:dyDescent="0.3">
      <c r="A40" s="1"/>
      <c r="B40" s="1" t="s">
        <v>65</v>
      </c>
      <c r="C40" s="7">
        <v>-0.54646941846055597</v>
      </c>
      <c r="D40" s="8"/>
      <c r="E40" s="9"/>
      <c r="F40" s="1">
        <v>-1.7591747285975841</v>
      </c>
      <c r="G40" s="1">
        <v>-0.42439556194708472</v>
      </c>
      <c r="H40" s="1">
        <v>0.86707444978597914</v>
      </c>
      <c r="I40" s="7"/>
      <c r="J40" s="8"/>
      <c r="K40" s="9"/>
      <c r="L40" s="1">
        <v>-0.68246715764183752</v>
      </c>
      <c r="M40" s="1"/>
      <c r="N40" s="1"/>
      <c r="O40" s="7"/>
      <c r="P40" s="8"/>
      <c r="Q40" s="9"/>
      <c r="R40" s="1"/>
      <c r="S40" s="1"/>
      <c r="T40" s="1"/>
      <c r="U40" s="7"/>
      <c r="V40" s="8"/>
      <c r="W40" s="9"/>
      <c r="X40" s="7"/>
      <c r="Y40" s="8"/>
      <c r="Z40" s="9">
        <v>2.0940984064632233</v>
      </c>
    </row>
    <row r="41" spans="1:26" x14ac:dyDescent="0.3">
      <c r="A41" s="1"/>
      <c r="B41" s="1" t="s">
        <v>66</v>
      </c>
      <c r="C41" s="7">
        <v>-1.085051734378405</v>
      </c>
      <c r="D41" s="8"/>
      <c r="E41" s="9"/>
      <c r="F41" s="1">
        <v>-1.8090704261050912</v>
      </c>
      <c r="G41" s="1">
        <v>-0.95854412305562886</v>
      </c>
      <c r="H41" s="1"/>
      <c r="I41" s="7"/>
      <c r="J41" s="8">
        <v>-0.69667453503924404</v>
      </c>
      <c r="K41" s="9"/>
      <c r="L41" s="1">
        <v>-1.9381112297465075</v>
      </c>
      <c r="M41" s="1"/>
      <c r="N41" s="1"/>
      <c r="O41" s="7"/>
      <c r="P41" s="8"/>
      <c r="Q41" s="9">
        <v>2.2042235960949998</v>
      </c>
      <c r="R41" s="1"/>
      <c r="S41" s="1"/>
      <c r="T41" s="1">
        <v>2.3949232953575135</v>
      </c>
      <c r="U41" s="7"/>
      <c r="V41" s="8"/>
      <c r="W41" s="9"/>
      <c r="X41" s="7"/>
      <c r="Y41" s="8"/>
      <c r="Z41" s="9"/>
    </row>
    <row r="42" spans="1:26" x14ac:dyDescent="0.3">
      <c r="A42" s="1"/>
      <c r="B42" s="1" t="s">
        <v>67</v>
      </c>
      <c r="C42" s="7">
        <v>3.2302183548536827</v>
      </c>
      <c r="D42" s="8">
        <v>4.0927840929810779</v>
      </c>
      <c r="E42" s="9"/>
      <c r="F42" s="1"/>
      <c r="G42" s="1"/>
      <c r="H42" s="1"/>
      <c r="I42" s="7"/>
      <c r="J42" s="8"/>
      <c r="K42" s="9"/>
      <c r="L42" s="1">
        <v>2.6691263355156587</v>
      </c>
      <c r="M42" s="1">
        <v>3.4184581924365784</v>
      </c>
      <c r="N42" s="1"/>
      <c r="O42" s="7"/>
      <c r="P42" s="8"/>
      <c r="Q42" s="9"/>
      <c r="R42" s="1"/>
      <c r="S42" s="1"/>
      <c r="T42" s="1"/>
      <c r="U42" s="7"/>
      <c r="V42" s="8">
        <v>0.60933783487583926</v>
      </c>
      <c r="W42" s="9">
        <v>-0.37921234239239326</v>
      </c>
      <c r="X42" s="7"/>
      <c r="Y42" s="8"/>
      <c r="Z42" s="9"/>
    </row>
    <row r="43" spans="1:26" x14ac:dyDescent="0.3">
      <c r="A43" s="1"/>
      <c r="B43" s="1" t="s">
        <v>68</v>
      </c>
      <c r="C43" s="7"/>
      <c r="D43" s="8">
        <v>1.3946404304704954</v>
      </c>
      <c r="E43" s="9">
        <v>2.7783903258994633</v>
      </c>
      <c r="F43" s="1"/>
      <c r="G43" s="1"/>
      <c r="H43" s="1">
        <v>2.6322842595327534</v>
      </c>
      <c r="I43" s="7"/>
      <c r="J43" s="8">
        <v>1.1979151286203187</v>
      </c>
      <c r="K43" s="9">
        <v>2.9544026071847438</v>
      </c>
      <c r="L43" s="1">
        <v>-0.29974933507326301</v>
      </c>
      <c r="M43" s="1">
        <v>2.3159506676242345</v>
      </c>
      <c r="N43" s="1">
        <v>2.0965445453084239</v>
      </c>
      <c r="O43" s="7"/>
      <c r="P43" s="8"/>
      <c r="Q43" s="9">
        <v>3.2188398851533897</v>
      </c>
      <c r="R43" s="1"/>
      <c r="S43" s="1"/>
      <c r="T43" s="1">
        <v>3.9158088970781733</v>
      </c>
      <c r="U43" s="7"/>
      <c r="V43" s="8"/>
      <c r="W43" s="9"/>
      <c r="X43" s="7"/>
      <c r="Y43" s="8">
        <v>2.2195937477054666</v>
      </c>
      <c r="Z43" s="9">
        <v>4.007242992692313</v>
      </c>
    </row>
    <row r="44" spans="1:26" x14ac:dyDescent="0.3">
      <c r="A44" s="1"/>
      <c r="B44" s="1" t="s">
        <v>69</v>
      </c>
      <c r="C44" s="7">
        <v>-1.22216512713089</v>
      </c>
      <c r="D44" s="8"/>
      <c r="E44" s="9"/>
      <c r="F44" s="1"/>
      <c r="G44" s="1"/>
      <c r="H44" s="1"/>
      <c r="I44" s="7"/>
      <c r="J44" s="8"/>
      <c r="K44" s="9"/>
      <c r="L44" s="1"/>
      <c r="M44" s="1"/>
      <c r="N44" s="1">
        <v>-1.3120888858206781</v>
      </c>
      <c r="O44" s="7"/>
      <c r="P44" s="8"/>
      <c r="Q44" s="9"/>
      <c r="R44" s="1"/>
      <c r="S44" s="1"/>
      <c r="T44" s="1"/>
      <c r="U44" s="7"/>
      <c r="V44" s="8"/>
      <c r="W44" s="9"/>
      <c r="X44" s="7"/>
      <c r="Y44" s="8"/>
      <c r="Z44" s="9"/>
    </row>
    <row r="45" spans="1:26" x14ac:dyDescent="0.3">
      <c r="A45" s="1"/>
      <c r="B45" s="1" t="s">
        <v>70</v>
      </c>
      <c r="C45" s="7">
        <v>-0.73807462669461787</v>
      </c>
      <c r="D45" s="8">
        <v>0.59267485972958134</v>
      </c>
      <c r="E45" s="9"/>
      <c r="F45" s="1"/>
      <c r="G45" s="1"/>
      <c r="H45" s="1">
        <v>1.5751321911443508</v>
      </c>
      <c r="I45" s="7"/>
      <c r="J45" s="8"/>
      <c r="K45" s="9"/>
      <c r="L45" s="1"/>
      <c r="M45" s="1">
        <v>-0.58304921661790488</v>
      </c>
      <c r="N45" s="1"/>
      <c r="O45" s="7"/>
      <c r="P45" s="8"/>
      <c r="Q45" s="9">
        <v>0.91422176355784301</v>
      </c>
      <c r="R45" s="1"/>
      <c r="S45" s="1"/>
      <c r="T45" s="1">
        <v>1.8118263587152699</v>
      </c>
      <c r="U45" s="7"/>
      <c r="V45" s="8"/>
      <c r="W45" s="9"/>
      <c r="X45" s="7"/>
      <c r="Y45" s="8"/>
      <c r="Z45" s="9"/>
    </row>
    <row r="46" spans="1:26" x14ac:dyDescent="0.3">
      <c r="A46" s="1"/>
      <c r="B46" s="1" t="s">
        <v>71</v>
      </c>
      <c r="C46" s="7"/>
      <c r="D46" s="8"/>
      <c r="E46" s="9"/>
      <c r="F46" s="1"/>
      <c r="G46" s="1"/>
      <c r="H46" s="1">
        <v>0.74605143161419851</v>
      </c>
      <c r="I46" s="7"/>
      <c r="J46" s="8"/>
      <c r="K46" s="9"/>
      <c r="L46" s="1"/>
      <c r="M46" s="1"/>
      <c r="N46" s="1">
        <v>-1.136495515349941</v>
      </c>
      <c r="O46" s="7"/>
      <c r="P46" s="8"/>
      <c r="Q46" s="9"/>
      <c r="R46" s="1"/>
      <c r="S46" s="1"/>
      <c r="T46" s="1">
        <v>0.85791125981144611</v>
      </c>
      <c r="U46" s="7"/>
      <c r="V46" s="8">
        <v>0.68375066890297065</v>
      </c>
      <c r="W46" s="9"/>
      <c r="X46" s="7"/>
      <c r="Y46" s="8"/>
      <c r="Z46" s="9"/>
    </row>
    <row r="47" spans="1:26" x14ac:dyDescent="0.3">
      <c r="A47" s="1"/>
      <c r="B47" s="1" t="s">
        <v>72</v>
      </c>
      <c r="C47" s="7"/>
      <c r="D47" s="8"/>
      <c r="E47" s="9">
        <v>-2.424448477219213</v>
      </c>
      <c r="F47" s="1"/>
      <c r="G47" s="1"/>
      <c r="H47" s="1">
        <v>-1.8182130964681276</v>
      </c>
      <c r="I47" s="7"/>
      <c r="J47" s="8">
        <v>-1.1396569803456778</v>
      </c>
      <c r="K47" s="9">
        <v>-2.8367632796401039</v>
      </c>
      <c r="L47" s="1">
        <v>0.83928656981573957</v>
      </c>
      <c r="M47" s="1">
        <v>-1.4873467661532414</v>
      </c>
      <c r="N47" s="1">
        <v>-6.0916073864395734</v>
      </c>
      <c r="O47" s="7"/>
      <c r="P47" s="8"/>
      <c r="Q47" s="9">
        <v>-2.8416298217288065</v>
      </c>
      <c r="R47" s="1"/>
      <c r="S47" s="1"/>
      <c r="T47" s="1"/>
      <c r="U47" s="7"/>
      <c r="V47" s="8"/>
      <c r="W47" s="9">
        <v>-3.1398946325573469</v>
      </c>
      <c r="X47" s="7"/>
      <c r="Y47" s="8"/>
      <c r="Z47" s="9">
        <v>-3.9652162683935237</v>
      </c>
    </row>
    <row r="48" spans="1:26" x14ac:dyDescent="0.3">
      <c r="A48" s="1"/>
      <c r="B48" s="1" t="s">
        <v>73</v>
      </c>
      <c r="C48" s="7"/>
      <c r="D48" s="8"/>
      <c r="E48" s="9">
        <v>1.9836777798350387</v>
      </c>
      <c r="F48" s="1"/>
      <c r="G48" s="1"/>
      <c r="H48" s="1">
        <v>2.1511350418701354</v>
      </c>
      <c r="I48" s="7"/>
      <c r="J48" s="8"/>
      <c r="K48" s="9">
        <v>2.0461430003986285</v>
      </c>
      <c r="L48" s="1"/>
      <c r="M48" s="1"/>
      <c r="N48" s="1">
        <v>1.0756206126383974</v>
      </c>
      <c r="O48" s="7"/>
      <c r="P48" s="8"/>
      <c r="Q48" s="9">
        <v>1.5341499792831701</v>
      </c>
      <c r="R48" s="1"/>
      <c r="S48" s="1"/>
      <c r="T48" s="1">
        <v>2.2125985478485397</v>
      </c>
      <c r="U48" s="7"/>
      <c r="V48" s="8">
        <v>1.4478240884777398</v>
      </c>
      <c r="W48" s="9">
        <v>1.8614966956111267</v>
      </c>
      <c r="X48" s="7"/>
      <c r="Y48" s="8"/>
      <c r="Z48" s="9">
        <v>2.1310747578193201</v>
      </c>
    </row>
    <row r="49" spans="1:26" ht="15" thickBot="1" x14ac:dyDescent="0.35">
      <c r="A49" s="1"/>
      <c r="B49" s="1" t="s">
        <v>74</v>
      </c>
      <c r="C49" s="13"/>
      <c r="D49" s="14"/>
      <c r="E49" s="15"/>
      <c r="F49" s="1"/>
      <c r="G49" s="1"/>
      <c r="H49" s="1"/>
      <c r="I49" s="13"/>
      <c r="J49" s="14"/>
      <c r="K49" s="15"/>
      <c r="L49" s="1"/>
      <c r="M49" s="1"/>
      <c r="N49" s="1"/>
      <c r="O49" s="13"/>
      <c r="P49" s="14"/>
      <c r="Q49" s="15"/>
      <c r="R49" s="1"/>
      <c r="S49" s="1"/>
      <c r="T49" s="1"/>
      <c r="U49" s="13"/>
      <c r="V49" s="14"/>
      <c r="W49" s="15"/>
      <c r="X49" s="13"/>
      <c r="Y49" s="14"/>
      <c r="Z49" s="15">
        <v>1.8826020427741934</v>
      </c>
    </row>
    <row r="50" spans="1:26" x14ac:dyDescent="0.3">
      <c r="A50" s="1" t="s">
        <v>75</v>
      </c>
      <c r="B50" s="1" t="s">
        <v>76</v>
      </c>
      <c r="C50" s="4">
        <v>-1.5391541771285202</v>
      </c>
      <c r="D50" s="5"/>
      <c r="E50" s="6"/>
      <c r="F50" s="4">
        <v>-2.5506755478823799</v>
      </c>
      <c r="G50" s="5">
        <v>-1.2239431947223691</v>
      </c>
      <c r="H50" s="6"/>
      <c r="I50" s="1"/>
      <c r="J50" s="1"/>
      <c r="K50" s="1">
        <v>1.1738816165730643</v>
      </c>
      <c r="L50" s="4">
        <v>-2.4625596395585005</v>
      </c>
      <c r="M50" s="5"/>
      <c r="N50" s="6"/>
      <c r="O50" s="1"/>
      <c r="P50" s="1"/>
      <c r="Q50" s="1"/>
      <c r="R50" s="4">
        <v>-1.4052231424594306</v>
      </c>
      <c r="S50" s="5"/>
      <c r="T50" s="6">
        <v>1.9628270804386234</v>
      </c>
      <c r="U50" s="1"/>
      <c r="V50" s="1">
        <v>0.9882216277124739</v>
      </c>
      <c r="W50" s="1">
        <v>1.3706492874365193</v>
      </c>
      <c r="X50" s="4">
        <v>-1.3964178375341649</v>
      </c>
      <c r="Y50" s="5"/>
      <c r="Z50" s="6">
        <v>3.089211125457203</v>
      </c>
    </row>
    <row r="51" spans="1:26" x14ac:dyDescent="0.3">
      <c r="A51" s="1"/>
      <c r="B51" s="1" t="s">
        <v>77</v>
      </c>
      <c r="C51" s="7">
        <v>-2.2455543266544438</v>
      </c>
      <c r="D51" s="8"/>
      <c r="E51" s="9"/>
      <c r="F51" s="7">
        <v>-3.1325637987566708</v>
      </c>
      <c r="G51" s="8">
        <v>-2.594469816222841</v>
      </c>
      <c r="H51" s="9"/>
      <c r="I51" s="1">
        <v>-1.9695379649912699</v>
      </c>
      <c r="J51" s="1">
        <v>-2.1676911101224987</v>
      </c>
      <c r="K51" s="1"/>
      <c r="L51" s="7"/>
      <c r="M51" s="8"/>
      <c r="N51" s="9">
        <v>4.3626299771223831</v>
      </c>
      <c r="O51" s="1"/>
      <c r="P51" s="1"/>
      <c r="Q51" s="1">
        <v>5.6945851594050536</v>
      </c>
      <c r="R51" s="7"/>
      <c r="S51" s="8"/>
      <c r="T51" s="9"/>
      <c r="U51" s="1"/>
      <c r="V51" s="1"/>
      <c r="W51" s="1"/>
      <c r="X51" s="7"/>
      <c r="Y51" s="8"/>
      <c r="Z51" s="9"/>
    </row>
    <row r="52" spans="1:26" x14ac:dyDescent="0.3">
      <c r="A52" s="1"/>
      <c r="B52" s="1" t="s">
        <v>78</v>
      </c>
      <c r="C52" s="7"/>
      <c r="D52" s="8"/>
      <c r="E52" s="9"/>
      <c r="F52" s="7">
        <v>-1.6236667440204009</v>
      </c>
      <c r="G52" s="8">
        <v>-1.7971775560293897</v>
      </c>
      <c r="H52" s="9">
        <v>-1.3140485922352663</v>
      </c>
      <c r="I52" s="1"/>
      <c r="J52" s="1"/>
      <c r="K52" s="1"/>
      <c r="L52" s="7">
        <v>-1.1354171092048877</v>
      </c>
      <c r="M52" s="8">
        <v>1.6239022725977641</v>
      </c>
      <c r="N52" s="9"/>
      <c r="O52" s="1"/>
      <c r="P52" s="1"/>
      <c r="Q52" s="1">
        <v>2.9909413128355702</v>
      </c>
      <c r="R52" s="7"/>
      <c r="S52" s="8"/>
      <c r="T52" s="9">
        <v>2.9305377572087905</v>
      </c>
      <c r="U52" s="1"/>
      <c r="V52" s="1">
        <v>0.8969907837599157</v>
      </c>
      <c r="W52" s="1">
        <v>2.9664978043440766</v>
      </c>
      <c r="X52" s="7"/>
      <c r="Y52" s="8"/>
      <c r="Z52" s="9">
        <v>2.7220744874178737</v>
      </c>
    </row>
    <row r="53" spans="1:26" x14ac:dyDescent="0.3">
      <c r="A53" s="1"/>
      <c r="B53" s="1" t="s">
        <v>79</v>
      </c>
      <c r="C53" s="7"/>
      <c r="D53" s="8">
        <v>0.7185579488443351</v>
      </c>
      <c r="E53" s="9">
        <v>1.7859988971130107</v>
      </c>
      <c r="F53" s="7"/>
      <c r="G53" s="8"/>
      <c r="H53" s="9">
        <v>1.921742256268989</v>
      </c>
      <c r="I53" s="1"/>
      <c r="J53" s="1"/>
      <c r="K53" s="1">
        <v>1.835942554900738</v>
      </c>
      <c r="L53" s="7"/>
      <c r="M53" s="8"/>
      <c r="N53" s="9">
        <v>0.83109614461543668</v>
      </c>
      <c r="O53" s="1"/>
      <c r="P53" s="1"/>
      <c r="Q53" s="1">
        <v>1.1189866568923397</v>
      </c>
      <c r="R53" s="7"/>
      <c r="S53" s="8"/>
      <c r="T53" s="9">
        <v>1.7197143325969002</v>
      </c>
      <c r="U53" s="1"/>
      <c r="V53" s="1">
        <v>0.78556261304300223</v>
      </c>
      <c r="W53" s="1">
        <v>1.2964085706131836</v>
      </c>
      <c r="X53" s="7"/>
      <c r="Y53" s="8"/>
      <c r="Z53" s="9">
        <v>1.3981332106095934</v>
      </c>
    </row>
    <row r="54" spans="1:26" x14ac:dyDescent="0.3">
      <c r="A54" s="1"/>
      <c r="B54" s="1" t="s">
        <v>80</v>
      </c>
      <c r="C54" s="7"/>
      <c r="D54" s="8"/>
      <c r="E54" s="9"/>
      <c r="F54" s="7">
        <v>-4.6181966548150672</v>
      </c>
      <c r="G54" s="8">
        <v>-3.7737374993896378</v>
      </c>
      <c r="H54" s="9"/>
      <c r="I54" s="1">
        <v>-2.0321511694845915</v>
      </c>
      <c r="J54" s="1">
        <v>-2.5304361705013187</v>
      </c>
      <c r="K54" s="1"/>
      <c r="L54" s="7"/>
      <c r="M54" s="8"/>
      <c r="N54" s="9">
        <v>3.6982496893047436</v>
      </c>
      <c r="O54" s="1"/>
      <c r="P54" s="1"/>
      <c r="Q54" s="1">
        <v>2.5485158441000269</v>
      </c>
      <c r="R54" s="7"/>
      <c r="S54" s="8">
        <v>-2.1606488417740901</v>
      </c>
      <c r="T54" s="9">
        <v>2.2887179280180363</v>
      </c>
      <c r="U54" s="1"/>
      <c r="V54" s="1"/>
      <c r="W54" s="1"/>
      <c r="X54" s="7"/>
      <c r="Y54" s="8"/>
      <c r="Z54" s="9"/>
    </row>
    <row r="55" spans="1:26" x14ac:dyDescent="0.3">
      <c r="A55" s="1"/>
      <c r="B55" s="1" t="s">
        <v>81</v>
      </c>
      <c r="C55" s="7">
        <v>0.38865549033953861</v>
      </c>
      <c r="D55" s="8"/>
      <c r="E55" s="9"/>
      <c r="F55" s="7"/>
      <c r="G55" s="8">
        <v>1.2323809036029865</v>
      </c>
      <c r="H55" s="9">
        <v>1.772660270856258</v>
      </c>
      <c r="I55" s="1">
        <v>2.1497058324582725</v>
      </c>
      <c r="J55" s="1">
        <v>1.4012815883352774</v>
      </c>
      <c r="K55" s="1"/>
      <c r="L55" s="7">
        <v>1.0452723435485525</v>
      </c>
      <c r="M55" s="8">
        <v>1.3281377140758703</v>
      </c>
      <c r="N55" s="9">
        <v>-0.46590626768341026</v>
      </c>
      <c r="O55" s="1"/>
      <c r="P55" s="1">
        <v>1.2805734499905501</v>
      </c>
      <c r="Q55" s="1"/>
      <c r="R55" s="7"/>
      <c r="S55" s="8">
        <v>1.3682989286067133</v>
      </c>
      <c r="T55" s="9">
        <v>1.3758899154019499</v>
      </c>
      <c r="U55" s="1"/>
      <c r="V55" s="1">
        <v>1.3799600143551902</v>
      </c>
      <c r="W55" s="1"/>
      <c r="X55" s="7"/>
      <c r="Y55" s="8"/>
      <c r="Z55" s="9"/>
    </row>
    <row r="56" spans="1:26" x14ac:dyDescent="0.3">
      <c r="A56" s="1"/>
      <c r="B56" s="1" t="s">
        <v>82</v>
      </c>
      <c r="C56" s="7">
        <v>-0.33761914564014073</v>
      </c>
      <c r="D56" s="8"/>
      <c r="E56" s="9"/>
      <c r="F56" s="7">
        <v>-1.5468173827210763</v>
      </c>
      <c r="G56" s="8">
        <v>-0.98303092495938071</v>
      </c>
      <c r="H56" s="9">
        <v>1.1165707087335122</v>
      </c>
      <c r="I56" s="1"/>
      <c r="J56" s="1"/>
      <c r="K56" s="1"/>
      <c r="L56" s="7"/>
      <c r="M56" s="8">
        <v>1.7033750447412628</v>
      </c>
      <c r="N56" s="9">
        <v>2.5337480862514812</v>
      </c>
      <c r="O56" s="2" t="s">
        <v>121</v>
      </c>
      <c r="P56" s="2" t="s">
        <v>121</v>
      </c>
      <c r="Q56" s="2" t="s">
        <v>121</v>
      </c>
      <c r="R56" s="10" t="s">
        <v>121</v>
      </c>
      <c r="S56" s="11" t="s">
        <v>121</v>
      </c>
      <c r="T56" s="12" t="s">
        <v>121</v>
      </c>
      <c r="U56" s="2" t="s">
        <v>121</v>
      </c>
      <c r="V56" s="2" t="s">
        <v>121</v>
      </c>
      <c r="W56" s="2" t="s">
        <v>121</v>
      </c>
      <c r="X56" s="10" t="s">
        <v>121</v>
      </c>
      <c r="Y56" s="11" t="s">
        <v>121</v>
      </c>
      <c r="Z56" s="12" t="s">
        <v>121</v>
      </c>
    </row>
    <row r="57" spans="1:26" x14ac:dyDescent="0.3">
      <c r="A57" s="1"/>
      <c r="B57" s="1" t="s">
        <v>83</v>
      </c>
      <c r="C57" s="7"/>
      <c r="D57" s="8"/>
      <c r="E57" s="9"/>
      <c r="F57" s="7"/>
      <c r="G57" s="8"/>
      <c r="H57" s="9">
        <v>1.8300336266331299</v>
      </c>
      <c r="I57" s="1"/>
      <c r="J57" s="1"/>
      <c r="K57" s="1"/>
      <c r="L57" s="7"/>
      <c r="M57" s="8">
        <v>0.85922331488264447</v>
      </c>
      <c r="N57" s="9">
        <v>-1.4139574591132347</v>
      </c>
      <c r="O57" s="1"/>
      <c r="P57" s="1"/>
      <c r="Q57" s="1">
        <v>0.99517835543512045</v>
      </c>
      <c r="R57" s="7"/>
      <c r="S57" s="8"/>
      <c r="T57" s="9"/>
      <c r="U57" s="1"/>
      <c r="V57" s="1"/>
      <c r="W57" s="1"/>
      <c r="X57" s="7"/>
      <c r="Y57" s="8"/>
      <c r="Z57" s="9"/>
    </row>
    <row r="58" spans="1:26" x14ac:dyDescent="0.3">
      <c r="A58" s="1"/>
      <c r="B58" s="1" t="s">
        <v>84</v>
      </c>
      <c r="C58" s="7">
        <v>-0.90661187606361604</v>
      </c>
      <c r="D58" s="8"/>
      <c r="E58" s="9"/>
      <c r="F58" s="7"/>
      <c r="G58" s="8">
        <v>-0.61086179944581465</v>
      </c>
      <c r="H58" s="9"/>
      <c r="I58" s="1"/>
      <c r="J58" s="1"/>
      <c r="K58" s="1"/>
      <c r="L58" s="7">
        <v>-0.77015153189604191</v>
      </c>
      <c r="M58" s="8">
        <v>-0.57925548091306445</v>
      </c>
      <c r="N58" s="9">
        <v>-0.50213939414065911</v>
      </c>
      <c r="O58" s="1"/>
      <c r="P58" s="1"/>
      <c r="Q58" s="1"/>
      <c r="R58" s="7"/>
      <c r="S58" s="8"/>
      <c r="T58" s="9"/>
      <c r="U58" s="1"/>
      <c r="V58" s="1"/>
      <c r="W58" s="1"/>
      <c r="X58" s="7"/>
      <c r="Y58" s="8"/>
      <c r="Z58" s="9">
        <v>-1.5589675361071833</v>
      </c>
    </row>
    <row r="59" spans="1:26" x14ac:dyDescent="0.3">
      <c r="A59" s="1"/>
      <c r="B59" s="1" t="s">
        <v>85</v>
      </c>
      <c r="C59" s="7"/>
      <c r="D59" s="8"/>
      <c r="E59" s="9"/>
      <c r="F59" s="7"/>
      <c r="G59" s="8"/>
      <c r="H59" s="9"/>
      <c r="I59" s="1"/>
      <c r="J59" s="1"/>
      <c r="K59" s="1"/>
      <c r="L59" s="7"/>
      <c r="M59" s="8"/>
      <c r="N59" s="9">
        <v>-1.8591145291527538</v>
      </c>
      <c r="O59" s="1"/>
      <c r="P59" s="1"/>
      <c r="Q59" s="1"/>
      <c r="R59" s="7"/>
      <c r="S59" s="8"/>
      <c r="T59" s="9"/>
      <c r="U59" s="1"/>
      <c r="V59" s="1"/>
      <c r="W59" s="1"/>
      <c r="X59" s="7"/>
      <c r="Y59" s="8"/>
      <c r="Z59" s="9"/>
    </row>
    <row r="60" spans="1:26" x14ac:dyDescent="0.3">
      <c r="A60" s="1"/>
      <c r="B60" s="1" t="s">
        <v>86</v>
      </c>
      <c r="C60" s="7"/>
      <c r="D60" s="8"/>
      <c r="E60" s="9"/>
      <c r="F60" s="7"/>
      <c r="G60" s="8"/>
      <c r="H60" s="9">
        <v>1.309680469414874</v>
      </c>
      <c r="I60" s="1"/>
      <c r="J60" s="1"/>
      <c r="K60" s="1"/>
      <c r="L60" s="7">
        <v>-0.97035873129606232</v>
      </c>
      <c r="M60" s="8"/>
      <c r="N60" s="9"/>
      <c r="O60" s="1"/>
      <c r="P60" s="1"/>
      <c r="Q60" s="1">
        <v>1.4195485719173833</v>
      </c>
      <c r="R60" s="7"/>
      <c r="S60" s="8"/>
      <c r="T60" s="9">
        <v>1.6331658448243165</v>
      </c>
      <c r="U60" s="1"/>
      <c r="V60" s="1">
        <v>0.66480800604053103</v>
      </c>
      <c r="W60" s="1">
        <v>1.5320437580686901</v>
      </c>
      <c r="X60" s="7"/>
      <c r="Y60" s="8"/>
      <c r="Z60" s="9"/>
    </row>
    <row r="61" spans="1:26" x14ac:dyDescent="0.3">
      <c r="A61" s="1"/>
      <c r="B61" s="1" t="s">
        <v>87</v>
      </c>
      <c r="C61" s="7">
        <v>-0.88327889920240465</v>
      </c>
      <c r="D61" s="8"/>
      <c r="E61" s="9"/>
      <c r="F61" s="7"/>
      <c r="G61" s="8"/>
      <c r="H61" s="9">
        <v>1.729209883154905</v>
      </c>
      <c r="I61" s="1"/>
      <c r="J61" s="1"/>
      <c r="K61" s="1"/>
      <c r="L61" s="7"/>
      <c r="M61" s="8"/>
      <c r="N61" s="9">
        <v>0.98687640845749625</v>
      </c>
      <c r="O61" s="1"/>
      <c r="P61" s="1"/>
      <c r="Q61" s="1">
        <v>1.9018458837718066</v>
      </c>
      <c r="R61" s="7"/>
      <c r="S61" s="8"/>
      <c r="T61" s="9">
        <v>2.0661326816821699</v>
      </c>
      <c r="U61" s="1"/>
      <c r="V61" s="1"/>
      <c r="W61" s="1">
        <v>1.9285227481938934</v>
      </c>
      <c r="X61" s="7"/>
      <c r="Y61" s="8"/>
      <c r="Z61" s="9"/>
    </row>
    <row r="62" spans="1:26" ht="15" thickBot="1" x14ac:dyDescent="0.35">
      <c r="A62" s="1"/>
      <c r="B62" s="1" t="s">
        <v>88</v>
      </c>
      <c r="C62" s="13">
        <v>-2.477480170346074</v>
      </c>
      <c r="D62" s="14"/>
      <c r="E62" s="15"/>
      <c r="F62" s="13">
        <v>-1.9776790407649112</v>
      </c>
      <c r="G62" s="14">
        <v>-1.3492513859490121</v>
      </c>
      <c r="H62" s="15"/>
      <c r="I62" s="1"/>
      <c r="J62" s="1"/>
      <c r="K62" s="1"/>
      <c r="L62" s="13">
        <v>-2.462458260296696</v>
      </c>
      <c r="M62" s="14">
        <v>-1.0161069981086244</v>
      </c>
      <c r="N62" s="15"/>
      <c r="O62" s="1"/>
      <c r="P62" s="1"/>
      <c r="Q62" s="1"/>
      <c r="R62" s="13"/>
      <c r="S62" s="14"/>
      <c r="T62" s="15"/>
      <c r="U62" s="1"/>
      <c r="V62" s="1"/>
      <c r="W62" s="1"/>
      <c r="X62" s="13"/>
      <c r="Y62" s="14"/>
      <c r="Z62" s="15"/>
    </row>
    <row r="63" spans="1:26" x14ac:dyDescent="0.3">
      <c r="A63" s="1" t="s">
        <v>89</v>
      </c>
      <c r="B63" s="1" t="s">
        <v>90</v>
      </c>
      <c r="C63" s="4"/>
      <c r="D63" s="5"/>
      <c r="E63" s="6"/>
      <c r="F63" s="4"/>
      <c r="G63" s="5"/>
      <c r="H63" s="6"/>
      <c r="I63" s="4"/>
      <c r="J63" s="5"/>
      <c r="K63" s="6"/>
      <c r="L63" s="4">
        <v>-0.84379717120136655</v>
      </c>
      <c r="M63" s="5"/>
      <c r="N63" s="6"/>
      <c r="O63" s="4"/>
      <c r="P63" s="5"/>
      <c r="Q63" s="6">
        <v>1.1526622123817771</v>
      </c>
      <c r="R63" s="4"/>
      <c r="S63" s="5"/>
      <c r="T63" s="6">
        <v>1.9113774873397169</v>
      </c>
      <c r="U63" s="4"/>
      <c r="V63" s="5">
        <v>1.1137111822374635</v>
      </c>
      <c r="W63" s="6">
        <v>1.4796465328767532</v>
      </c>
      <c r="X63" s="4"/>
      <c r="Y63" s="5"/>
      <c r="Z63" s="6">
        <v>1.4384636955224546</v>
      </c>
    </row>
    <row r="64" spans="1:26" ht="15" thickBot="1" x14ac:dyDescent="0.35">
      <c r="A64" s="1"/>
      <c r="B64" s="1" t="s">
        <v>91</v>
      </c>
      <c r="C64" s="13"/>
      <c r="D64" s="14"/>
      <c r="E64" s="15"/>
      <c r="F64" s="13"/>
      <c r="G64" s="14"/>
      <c r="H64" s="15"/>
      <c r="I64" s="13"/>
      <c r="J64" s="14"/>
      <c r="K64" s="15"/>
      <c r="L64" s="13"/>
      <c r="M64" s="14"/>
      <c r="N64" s="15">
        <v>-1.7023514304023715</v>
      </c>
      <c r="O64" s="13"/>
      <c r="P64" s="14">
        <v>0.58447769008852302</v>
      </c>
      <c r="Q64" s="15"/>
      <c r="R64" s="13"/>
      <c r="S64" s="14"/>
      <c r="T64" s="15">
        <v>0.78645077990086121</v>
      </c>
      <c r="U64" s="13"/>
      <c r="V64" s="14">
        <v>0.73507566675922764</v>
      </c>
      <c r="W64" s="15"/>
      <c r="X64" s="13"/>
      <c r="Y64" s="14">
        <v>0.45756079736517608</v>
      </c>
      <c r="Z64" s="15"/>
    </row>
    <row r="65" spans="1:26" x14ac:dyDescent="0.3">
      <c r="A65" s="1" t="s">
        <v>92</v>
      </c>
      <c r="B65" s="1" t="s">
        <v>93</v>
      </c>
      <c r="C65" s="4"/>
      <c r="D65" s="5"/>
      <c r="E65" s="6">
        <v>1.5363236200277841</v>
      </c>
      <c r="F65" s="4"/>
      <c r="G65" s="5"/>
      <c r="H65" s="6">
        <v>1.9196286800882758</v>
      </c>
      <c r="I65" s="4"/>
      <c r="J65" s="5">
        <v>0.94625807486200553</v>
      </c>
      <c r="K65" s="6"/>
      <c r="L65" s="1"/>
      <c r="M65" s="1">
        <v>0.91150008556724049</v>
      </c>
      <c r="N65" s="1">
        <v>0.73798579485421778</v>
      </c>
      <c r="O65" s="4"/>
      <c r="P65" s="5"/>
      <c r="Q65" s="6">
        <v>1.4773635361871733</v>
      </c>
      <c r="R65" s="1"/>
      <c r="S65" s="1"/>
      <c r="T65" s="1">
        <v>2.1321455280619701</v>
      </c>
      <c r="U65" s="4"/>
      <c r="V65" s="5">
        <v>1.0733080617645634</v>
      </c>
      <c r="W65" s="6">
        <v>1.4086691365933366</v>
      </c>
      <c r="X65" s="4"/>
      <c r="Y65" s="5"/>
      <c r="Z65" s="6"/>
    </row>
    <row r="66" spans="1:26" x14ac:dyDescent="0.3">
      <c r="A66" s="1"/>
      <c r="B66" s="1" t="s">
        <v>94</v>
      </c>
      <c r="C66" s="7"/>
      <c r="D66" s="8"/>
      <c r="E66" s="9"/>
      <c r="F66" s="7"/>
      <c r="G66" s="8"/>
      <c r="H66" s="9">
        <v>1.2030568990902648</v>
      </c>
      <c r="I66" s="7"/>
      <c r="J66" s="8"/>
      <c r="K66" s="9"/>
      <c r="L66" s="1"/>
      <c r="M66" s="1"/>
      <c r="N66" s="1"/>
      <c r="O66" s="7"/>
      <c r="P66" s="8"/>
      <c r="Q66" s="9"/>
      <c r="R66" s="1"/>
      <c r="S66" s="1"/>
      <c r="T66" s="1">
        <v>0.93093124815731798</v>
      </c>
      <c r="U66" s="7"/>
      <c r="V66" s="8"/>
      <c r="W66" s="9">
        <v>0.6661494703293479</v>
      </c>
      <c r="X66" s="7"/>
      <c r="Y66" s="8"/>
      <c r="Z66" s="9"/>
    </row>
    <row r="67" spans="1:26" x14ac:dyDescent="0.3">
      <c r="A67" s="1"/>
      <c r="B67" s="1" t="s">
        <v>95</v>
      </c>
      <c r="C67" s="7"/>
      <c r="D67" s="8"/>
      <c r="E67" s="9"/>
      <c r="F67" s="7"/>
      <c r="G67" s="8"/>
      <c r="H67" s="9">
        <v>1.1980108511296641</v>
      </c>
      <c r="I67" s="7"/>
      <c r="J67" s="8"/>
      <c r="K67" s="9"/>
      <c r="L67" s="1"/>
      <c r="M67" s="1"/>
      <c r="N67" s="1"/>
      <c r="O67" s="7"/>
      <c r="P67" s="8"/>
      <c r="Q67" s="9">
        <v>1.0940758317306143</v>
      </c>
      <c r="R67" s="1"/>
      <c r="S67" s="1"/>
      <c r="T67" s="1">
        <v>1.6003213194580166</v>
      </c>
      <c r="U67" s="7"/>
      <c r="V67" s="8">
        <v>0.91014773940650728</v>
      </c>
      <c r="W67" s="9">
        <v>1.2884560829925527</v>
      </c>
      <c r="X67" s="7"/>
      <c r="Y67" s="8">
        <v>0.70087241319876059</v>
      </c>
      <c r="Z67" s="9"/>
    </row>
    <row r="68" spans="1:26" x14ac:dyDescent="0.3">
      <c r="A68" s="1"/>
      <c r="B68" s="1" t="s">
        <v>96</v>
      </c>
      <c r="C68" s="7">
        <v>-2.9712813690042346</v>
      </c>
      <c r="D68" s="8">
        <v>-3.3158316673055968</v>
      </c>
      <c r="E68" s="9">
        <v>-2.3687442831894079</v>
      </c>
      <c r="F68" s="7">
        <v>-2.3476852268044599</v>
      </c>
      <c r="G68" s="8">
        <v>-2.5055411222153956</v>
      </c>
      <c r="H68" s="9">
        <v>-1.2238721944629649</v>
      </c>
      <c r="I68" s="7"/>
      <c r="J68" s="8"/>
      <c r="K68" s="9">
        <v>-1.5848386366117864</v>
      </c>
      <c r="L68" s="1">
        <v>-3.1054435312458524</v>
      </c>
      <c r="M68" s="1">
        <v>-3.1480100710371732</v>
      </c>
      <c r="N68" s="1">
        <v>-2.8819933110080895</v>
      </c>
      <c r="O68" s="7"/>
      <c r="P68" s="8">
        <v>-1.3075333019368436</v>
      </c>
      <c r="Q68" s="9">
        <v>-1.6065930871109433</v>
      </c>
      <c r="R68" s="1"/>
      <c r="S68" s="1"/>
      <c r="T68" s="1"/>
      <c r="U68" s="7"/>
      <c r="V68" s="8">
        <v>-0.87340259557600797</v>
      </c>
      <c r="W68" s="9"/>
      <c r="X68" s="7"/>
      <c r="Y68" s="8">
        <v>-1.9372227596256633</v>
      </c>
      <c r="Z68" s="9"/>
    </row>
    <row r="69" spans="1:26" ht="15" thickBot="1" x14ac:dyDescent="0.35">
      <c r="A69" s="1"/>
      <c r="B69" s="1" t="s">
        <v>97</v>
      </c>
      <c r="C69" s="13">
        <v>-1.5578744936436104</v>
      </c>
      <c r="D69" s="14"/>
      <c r="E69" s="15"/>
      <c r="F69" s="13">
        <v>-2.7631146650213387</v>
      </c>
      <c r="G69" s="14">
        <v>-1.3399891657743128</v>
      </c>
      <c r="H69" s="15">
        <v>1.1702400716655654</v>
      </c>
      <c r="I69" s="13"/>
      <c r="J69" s="14"/>
      <c r="K69" s="15"/>
      <c r="L69" s="1">
        <v>-1.4716545019722356</v>
      </c>
      <c r="M69" s="1"/>
      <c r="N69" s="1"/>
      <c r="O69" s="13"/>
      <c r="P69" s="14"/>
      <c r="Q69" s="15"/>
      <c r="R69" s="1">
        <v>-1.6028196984457761</v>
      </c>
      <c r="S69" s="1">
        <v>-1.0285087961182977</v>
      </c>
      <c r="T69" s="1">
        <v>1.3935466252242465</v>
      </c>
      <c r="U69" s="13"/>
      <c r="V69" s="14"/>
      <c r="W69" s="15"/>
      <c r="X69" s="13"/>
      <c r="Y69" s="14"/>
      <c r="Z69" s="15">
        <v>2.0838660228878134</v>
      </c>
    </row>
    <row r="70" spans="1:26" x14ac:dyDescent="0.3">
      <c r="A70" s="1" t="s">
        <v>98</v>
      </c>
      <c r="B70" s="1" t="s">
        <v>99</v>
      </c>
      <c r="C70" s="4">
        <v>-4.4686135072403896</v>
      </c>
      <c r="D70" s="5">
        <v>-4.9066426084284229</v>
      </c>
      <c r="E70" s="6">
        <v>-3.4520860057938245</v>
      </c>
      <c r="F70" s="4">
        <v>-4.4720068629845002</v>
      </c>
      <c r="G70" s="5">
        <v>-3.6605913162030439</v>
      </c>
      <c r="H70" s="6">
        <v>-3.2955206801565233</v>
      </c>
      <c r="I70" s="1">
        <v>-2.8059553091821736</v>
      </c>
      <c r="J70" s="1">
        <v>-2.916467470016868</v>
      </c>
      <c r="K70" s="1">
        <v>-4.26698873876283</v>
      </c>
      <c r="L70" s="4">
        <v>-3.0790678421301734</v>
      </c>
      <c r="M70" s="5">
        <v>-1.6765513494534796</v>
      </c>
      <c r="N70" s="6">
        <v>-4.5616805644622396</v>
      </c>
      <c r="O70" s="1"/>
      <c r="P70" s="1"/>
      <c r="Q70" s="1"/>
      <c r="R70" s="4">
        <v>-3.7608544130036834</v>
      </c>
      <c r="S70" s="5"/>
      <c r="T70" s="6"/>
      <c r="U70" s="1"/>
      <c r="V70" s="1"/>
      <c r="W70" s="1"/>
      <c r="X70" s="4"/>
      <c r="Y70" s="5"/>
      <c r="Z70" s="6"/>
    </row>
    <row r="71" spans="1:26" x14ac:dyDescent="0.3">
      <c r="A71" s="1"/>
      <c r="B71" s="1" t="s">
        <v>100</v>
      </c>
      <c r="C71" s="7">
        <v>-1.8113060129183296</v>
      </c>
      <c r="D71" s="8">
        <v>-1.5583661266829281</v>
      </c>
      <c r="E71" s="9"/>
      <c r="F71" s="7"/>
      <c r="G71" s="8">
        <v>-1.3098194085804622</v>
      </c>
      <c r="H71" s="9"/>
      <c r="I71" s="1"/>
      <c r="J71" s="1">
        <v>-1.5367220070465306</v>
      </c>
      <c r="K71" s="1"/>
      <c r="L71" s="7">
        <v>-1.5112487568570525</v>
      </c>
      <c r="M71" s="8"/>
      <c r="N71" s="9"/>
      <c r="O71" s="1"/>
      <c r="P71" s="1">
        <v>-1.2351469158154611</v>
      </c>
      <c r="Q71" s="1">
        <v>0.65752483183028465</v>
      </c>
      <c r="R71" s="7"/>
      <c r="S71" s="8"/>
      <c r="T71" s="9">
        <v>1.0593698809431167</v>
      </c>
      <c r="U71" s="1"/>
      <c r="V71" s="1"/>
      <c r="W71" s="1"/>
      <c r="X71" s="7"/>
      <c r="Y71" s="8">
        <v>-1.0574237487427049</v>
      </c>
      <c r="Z71" s="9">
        <v>-2.1801419919730729</v>
      </c>
    </row>
    <row r="72" spans="1:26" x14ac:dyDescent="0.3">
      <c r="A72" s="1"/>
      <c r="B72" s="1" t="s">
        <v>101</v>
      </c>
      <c r="C72" s="7"/>
      <c r="D72" s="8"/>
      <c r="E72" s="9"/>
      <c r="F72" s="7"/>
      <c r="G72" s="8"/>
      <c r="H72" s="9"/>
      <c r="I72" s="1"/>
      <c r="J72" s="1"/>
      <c r="K72" s="1"/>
      <c r="L72" s="7">
        <v>-2.4313778165625264</v>
      </c>
      <c r="M72" s="8">
        <v>-2.9265651391424785</v>
      </c>
      <c r="N72" s="9">
        <v>-2.4075789911187018</v>
      </c>
      <c r="O72" s="1"/>
      <c r="P72" s="1"/>
      <c r="Q72" s="1">
        <v>-1.1727554577495034</v>
      </c>
      <c r="R72" s="7"/>
      <c r="S72" s="8"/>
      <c r="T72" s="9"/>
      <c r="U72" s="1"/>
      <c r="V72" s="1"/>
      <c r="W72" s="1"/>
      <c r="X72" s="7">
        <v>-2.4770869244802802</v>
      </c>
      <c r="Y72" s="8">
        <v>-1.9352621822698834</v>
      </c>
      <c r="Z72" s="9"/>
    </row>
    <row r="73" spans="1:26" x14ac:dyDescent="0.3">
      <c r="A73" s="1"/>
      <c r="B73" s="1" t="s">
        <v>102</v>
      </c>
      <c r="C73" s="7">
        <v>1.5701623992701266</v>
      </c>
      <c r="D73" s="8">
        <v>3.3658637142652248</v>
      </c>
      <c r="E73" s="9"/>
      <c r="F73" s="7"/>
      <c r="G73" s="8">
        <v>1.018115022905185</v>
      </c>
      <c r="H73" s="9">
        <v>3.6783321277183236</v>
      </c>
      <c r="I73" s="1">
        <v>1.7566571409394296</v>
      </c>
      <c r="J73" s="1">
        <v>2.5264529505827111</v>
      </c>
      <c r="K73" s="1"/>
      <c r="L73" s="7"/>
      <c r="M73" s="8">
        <v>2.7426490415711413</v>
      </c>
      <c r="N73" s="9">
        <v>3.0273578390425313</v>
      </c>
      <c r="O73" s="1"/>
      <c r="P73" s="1">
        <v>2.8994198715041932</v>
      </c>
      <c r="Q73" s="1">
        <v>4.0731653538881201</v>
      </c>
      <c r="R73" s="7"/>
      <c r="S73" s="8">
        <v>1.6710610228884732</v>
      </c>
      <c r="T73" s="9">
        <v>4.7334469593179493</v>
      </c>
      <c r="U73" s="1"/>
      <c r="V73" s="1">
        <v>3.6049581489635734</v>
      </c>
      <c r="W73" s="1">
        <v>3.7716423143781399</v>
      </c>
      <c r="X73" s="7"/>
      <c r="Y73" s="8">
        <v>2.6968266335556037</v>
      </c>
      <c r="Z73" s="9">
        <v>2.7881877959358996</v>
      </c>
    </row>
    <row r="74" spans="1:26" ht="15" thickBot="1" x14ac:dyDescent="0.35">
      <c r="A74" s="1"/>
      <c r="B74" s="1" t="s">
        <v>98</v>
      </c>
      <c r="C74" s="13">
        <v>-0.54630039913139405</v>
      </c>
      <c r="D74" s="14"/>
      <c r="E74" s="15"/>
      <c r="F74" s="13"/>
      <c r="G74" s="14"/>
      <c r="H74" s="15">
        <v>0.92802533550889066</v>
      </c>
      <c r="I74" s="1"/>
      <c r="J74" s="1"/>
      <c r="K74" s="1"/>
      <c r="L74" s="13">
        <v>-0.46408721792577828</v>
      </c>
      <c r="M74" s="14"/>
      <c r="N74" s="15"/>
      <c r="O74" s="1"/>
      <c r="P74" s="1"/>
      <c r="Q74" s="1"/>
      <c r="R74" s="13"/>
      <c r="S74" s="14"/>
      <c r="T74" s="15">
        <v>0.79109571208256069</v>
      </c>
      <c r="U74" s="1"/>
      <c r="V74" s="1">
        <v>0.45852187798452571</v>
      </c>
      <c r="W74" s="1"/>
      <c r="X74" s="13"/>
      <c r="Y74" s="14"/>
      <c r="Z74" s="15">
        <v>-1.3376834801759712</v>
      </c>
    </row>
    <row r="75" spans="1:26" x14ac:dyDescent="0.3">
      <c r="A75" s="1" t="s">
        <v>103</v>
      </c>
      <c r="B75" s="1" t="s">
        <v>104</v>
      </c>
      <c r="C75" s="4"/>
      <c r="D75" s="5"/>
      <c r="E75" s="6"/>
      <c r="F75" s="1"/>
      <c r="G75" s="1"/>
      <c r="H75" s="1">
        <v>1.3287719466208967</v>
      </c>
      <c r="I75" s="4"/>
      <c r="J75" s="5"/>
      <c r="K75" s="6"/>
      <c r="L75" s="1"/>
      <c r="M75" s="1"/>
      <c r="N75" s="1"/>
      <c r="O75" s="4"/>
      <c r="P75" s="5"/>
      <c r="Q75" s="6"/>
      <c r="R75" s="1"/>
      <c r="S75" s="1"/>
      <c r="T75" s="1"/>
      <c r="U75" s="4"/>
      <c r="V75" s="5"/>
      <c r="W75" s="6"/>
      <c r="X75" s="4"/>
      <c r="Y75" s="5"/>
      <c r="Z75" s="6"/>
    </row>
    <row r="76" spans="1:26" x14ac:dyDescent="0.3">
      <c r="A76" s="1"/>
      <c r="B76" s="1" t="s">
        <v>105</v>
      </c>
      <c r="C76" s="7"/>
      <c r="D76" s="8"/>
      <c r="E76" s="9"/>
      <c r="F76" s="1"/>
      <c r="G76" s="1"/>
      <c r="H76" s="1"/>
      <c r="I76" s="7"/>
      <c r="J76" s="8"/>
      <c r="K76" s="9"/>
      <c r="L76" s="1"/>
      <c r="M76" s="1"/>
      <c r="N76" s="1">
        <v>-1.7196657405282652</v>
      </c>
      <c r="O76" s="7"/>
      <c r="P76" s="8">
        <v>3.8055575554750773</v>
      </c>
      <c r="Q76" s="9"/>
      <c r="R76" s="1">
        <v>3.8327312107897664</v>
      </c>
      <c r="S76" s="1">
        <v>4.2163364748729668</v>
      </c>
      <c r="T76" s="1">
        <v>3.1987293044646505</v>
      </c>
      <c r="U76" s="7"/>
      <c r="V76" s="8">
        <v>3.3967858398134632</v>
      </c>
      <c r="W76" s="9"/>
      <c r="X76" s="7">
        <v>4.3912140370675266</v>
      </c>
      <c r="Y76" s="8">
        <v>3.5191695558692264</v>
      </c>
      <c r="Z76" s="9">
        <v>2.9411648782852802</v>
      </c>
    </row>
    <row r="77" spans="1:26" x14ac:dyDescent="0.3">
      <c r="A77" s="1"/>
      <c r="B77" s="1" t="s">
        <v>106</v>
      </c>
      <c r="C77" s="7"/>
      <c r="D77" s="8"/>
      <c r="E77" s="9"/>
      <c r="F77" s="1"/>
      <c r="G77" s="1"/>
      <c r="H77" s="1"/>
      <c r="I77" s="7"/>
      <c r="J77" s="8"/>
      <c r="K77" s="9"/>
      <c r="L77" s="1"/>
      <c r="M77" s="1"/>
      <c r="N77" s="1">
        <v>-2.4346502975102657</v>
      </c>
      <c r="O77" s="7"/>
      <c r="P77" s="8"/>
      <c r="Q77" s="9"/>
      <c r="R77" s="1"/>
      <c r="S77" s="1"/>
      <c r="T77" s="1"/>
      <c r="U77" s="7"/>
      <c r="V77" s="8"/>
      <c r="W77" s="9">
        <v>-0.74805782372802831</v>
      </c>
      <c r="X77" s="7"/>
      <c r="Y77" s="8"/>
      <c r="Z77" s="9">
        <v>-0.96722806010727602</v>
      </c>
    </row>
    <row r="78" spans="1:26" x14ac:dyDescent="0.3">
      <c r="A78" s="1"/>
      <c r="B78" s="1" t="s">
        <v>107</v>
      </c>
      <c r="C78" s="7">
        <v>-1.0174986916447586</v>
      </c>
      <c r="D78" s="8"/>
      <c r="E78" s="9"/>
      <c r="F78" s="1"/>
      <c r="G78" s="1">
        <v>-1.0918173218390448</v>
      </c>
      <c r="H78" s="1"/>
      <c r="I78" s="7"/>
      <c r="J78" s="8"/>
      <c r="K78" s="9"/>
      <c r="L78" s="1"/>
      <c r="M78" s="1">
        <v>-1.2396166916353157</v>
      </c>
      <c r="N78" s="1"/>
      <c r="O78" s="7"/>
      <c r="P78" s="8"/>
      <c r="Q78" s="9"/>
      <c r="R78" s="1"/>
      <c r="S78" s="1"/>
      <c r="T78" s="1">
        <v>0.86743086665499669</v>
      </c>
      <c r="U78" s="7"/>
      <c r="V78" s="8"/>
      <c r="W78" s="9"/>
      <c r="X78" s="7"/>
      <c r="Y78" s="8">
        <v>-1.2288848357683482</v>
      </c>
      <c r="Z78" s="9">
        <v>-1.57499798223696</v>
      </c>
    </row>
    <row r="79" spans="1:26" x14ac:dyDescent="0.3">
      <c r="A79" s="1"/>
      <c r="B79" s="1" t="s">
        <v>108</v>
      </c>
      <c r="C79" s="7">
        <v>-2.7839721437005553</v>
      </c>
      <c r="D79" s="8"/>
      <c r="E79" s="9"/>
      <c r="F79" s="1">
        <v>-3.5031704315910033</v>
      </c>
      <c r="G79" s="1">
        <v>-2.0885235266082498</v>
      </c>
      <c r="H79" s="1"/>
      <c r="I79" s="7"/>
      <c r="J79" s="8">
        <v>-0.99552470535810711</v>
      </c>
      <c r="K79" s="9"/>
      <c r="L79" s="1">
        <v>-2.1968691107469636</v>
      </c>
      <c r="M79" s="1">
        <v>-0.61275319257592309</v>
      </c>
      <c r="N79" s="1"/>
      <c r="O79" s="7">
        <v>-2.5244483127071935</v>
      </c>
      <c r="P79" s="8"/>
      <c r="Q79" s="9"/>
      <c r="R79" s="1">
        <v>-2.2792212191673098</v>
      </c>
      <c r="S79" s="1">
        <v>-1.1531345316824886</v>
      </c>
      <c r="T79" s="1"/>
      <c r="U79" s="7">
        <v>-2.3406651680408768</v>
      </c>
      <c r="V79" s="8"/>
      <c r="W79" s="9"/>
      <c r="X79" s="7">
        <v>-1.75192434799828</v>
      </c>
      <c r="Y79" s="8">
        <v>-1.2982846971572701</v>
      </c>
      <c r="Z79" s="9"/>
    </row>
    <row r="80" spans="1:26" x14ac:dyDescent="0.3">
      <c r="A80" s="1"/>
      <c r="B80" s="1" t="s">
        <v>109</v>
      </c>
      <c r="C80" s="7">
        <v>-1.8494752898227125</v>
      </c>
      <c r="D80" s="8"/>
      <c r="E80" s="9"/>
      <c r="F80" s="1"/>
      <c r="G80" s="1"/>
      <c r="H80" s="1">
        <v>2.9854867593148251</v>
      </c>
      <c r="I80" s="7"/>
      <c r="J80" s="8"/>
      <c r="K80" s="9"/>
      <c r="L80" s="1">
        <v>-2.2611107584309496</v>
      </c>
      <c r="M80" s="1"/>
      <c r="N80" s="1"/>
      <c r="O80" s="7"/>
      <c r="P80" s="8"/>
      <c r="Q80" s="9"/>
      <c r="R80" s="1">
        <v>4.4487022015661797</v>
      </c>
      <c r="S80" s="1">
        <v>2.2363050739450734</v>
      </c>
      <c r="T80" s="1"/>
      <c r="U80" s="7"/>
      <c r="V80" s="8"/>
      <c r="W80" s="9">
        <v>1.8423529850556299</v>
      </c>
      <c r="X80" s="7"/>
      <c r="Y80" s="8"/>
      <c r="Z80" s="9"/>
    </row>
    <row r="81" spans="1:26" ht="15" thickBot="1" x14ac:dyDescent="0.35">
      <c r="A81" s="1"/>
      <c r="B81" s="1" t="s">
        <v>110</v>
      </c>
      <c r="C81" s="13"/>
      <c r="D81" s="14"/>
      <c r="E81" s="15"/>
      <c r="F81" s="1"/>
      <c r="G81" s="1"/>
      <c r="H81" s="1">
        <v>1.2254328269667267</v>
      </c>
      <c r="I81" s="13">
        <v>1.4290335645092054</v>
      </c>
      <c r="J81" s="14">
        <v>0.60191178395932698</v>
      </c>
      <c r="K81" s="15"/>
      <c r="L81" s="1">
        <v>0.692973202134194</v>
      </c>
      <c r="M81" s="1">
        <v>0.93606046701823931</v>
      </c>
      <c r="N81" s="1"/>
      <c r="O81" s="13"/>
      <c r="P81" s="14">
        <v>1.1978849933621207</v>
      </c>
      <c r="Q81" s="15">
        <v>1.1149570314520023</v>
      </c>
      <c r="R81" s="1"/>
      <c r="S81" s="1">
        <v>1.0539540477298697</v>
      </c>
      <c r="T81" s="1">
        <v>1.6520639583761934</v>
      </c>
      <c r="U81" s="13"/>
      <c r="V81" s="14">
        <v>1.3042289329088099</v>
      </c>
      <c r="W81" s="15">
        <v>0.9466942387474061</v>
      </c>
      <c r="X81" s="13"/>
      <c r="Y81" s="14">
        <v>0.85431009631482091</v>
      </c>
      <c r="Z81" s="15"/>
    </row>
    <row r="82" spans="1:26" x14ac:dyDescent="0.3">
      <c r="A82" s="1" t="s">
        <v>111</v>
      </c>
      <c r="B82" s="1" t="s">
        <v>112</v>
      </c>
      <c r="C82" s="4">
        <v>-1.7965890044172677</v>
      </c>
      <c r="D82" s="5"/>
      <c r="E82" s="6"/>
      <c r="F82" s="4"/>
      <c r="G82" s="5">
        <v>-1.0281844166201421</v>
      </c>
      <c r="H82" s="6"/>
      <c r="I82" s="4"/>
      <c r="J82" s="5"/>
      <c r="K82" s="6"/>
      <c r="L82" s="4">
        <v>-0.94706920229247371</v>
      </c>
      <c r="M82" s="5"/>
      <c r="N82" s="6"/>
      <c r="O82" s="4"/>
      <c r="P82" s="5"/>
      <c r="Q82" s="6">
        <v>0.37125680643831732</v>
      </c>
      <c r="R82" s="4"/>
      <c r="S82" s="5"/>
      <c r="T82" s="6">
        <v>1.1164633806661801</v>
      </c>
      <c r="U82" s="4"/>
      <c r="V82" s="5"/>
      <c r="W82" s="6">
        <v>0.42651394783679164</v>
      </c>
      <c r="X82" s="4"/>
      <c r="Y82" s="5"/>
      <c r="Z82" s="6"/>
    </row>
    <row r="83" spans="1:26" x14ac:dyDescent="0.3">
      <c r="A83" s="1"/>
      <c r="B83" s="1" t="s">
        <v>113</v>
      </c>
      <c r="C83" s="7"/>
      <c r="D83" s="8"/>
      <c r="E83" s="9"/>
      <c r="F83" s="7"/>
      <c r="G83" s="8"/>
      <c r="H83" s="9">
        <v>0.97044509634368292</v>
      </c>
      <c r="I83" s="7">
        <v>1.5467691328618467</v>
      </c>
      <c r="J83" s="8"/>
      <c r="K83" s="9"/>
      <c r="L83" s="7"/>
      <c r="M83" s="8">
        <v>-0.48842110360858115</v>
      </c>
      <c r="N83" s="9"/>
      <c r="O83" s="7"/>
      <c r="P83" s="8">
        <v>0.83241301781223997</v>
      </c>
      <c r="Q83" s="9"/>
      <c r="R83" s="7"/>
      <c r="S83" s="8">
        <v>0.83873118618801268</v>
      </c>
      <c r="T83" s="9">
        <v>1.046162539521065</v>
      </c>
      <c r="U83" s="7"/>
      <c r="V83" s="8">
        <v>0.70148722564599997</v>
      </c>
      <c r="W83" s="9"/>
      <c r="X83" s="7"/>
      <c r="Y83" s="8"/>
      <c r="Z83" s="9"/>
    </row>
    <row r="84" spans="1:26" x14ac:dyDescent="0.3">
      <c r="A84" s="1"/>
      <c r="B84" s="1" t="s">
        <v>114</v>
      </c>
      <c r="C84" s="7">
        <v>-1.1230851867803677</v>
      </c>
      <c r="D84" s="8"/>
      <c r="E84" s="9"/>
      <c r="F84" s="7"/>
      <c r="G84" s="8"/>
      <c r="H84" s="9"/>
      <c r="I84" s="7"/>
      <c r="J84" s="8"/>
      <c r="K84" s="9"/>
      <c r="L84" s="7"/>
      <c r="M84" s="8"/>
      <c r="N84" s="9"/>
      <c r="O84" s="7"/>
      <c r="P84" s="8"/>
      <c r="Q84" s="9">
        <v>0.4989200086876136</v>
      </c>
      <c r="R84" s="7"/>
      <c r="S84" s="8">
        <v>0.42296004313916064</v>
      </c>
      <c r="T84" s="9">
        <v>1.3230092211758668</v>
      </c>
      <c r="U84" s="7"/>
      <c r="V84" s="8">
        <v>0.62348170315833162</v>
      </c>
      <c r="W84" s="9">
        <v>1.046984099592345</v>
      </c>
      <c r="X84" s="7"/>
      <c r="Y84" s="8"/>
      <c r="Z84" s="9"/>
    </row>
    <row r="85" spans="1:26" x14ac:dyDescent="0.3">
      <c r="A85" s="1"/>
      <c r="B85" s="1" t="s">
        <v>115</v>
      </c>
      <c r="C85" s="7"/>
      <c r="D85" s="8">
        <v>0.9760576106824671</v>
      </c>
      <c r="E85" s="9"/>
      <c r="F85" s="7"/>
      <c r="G85" s="8"/>
      <c r="H85" s="9">
        <v>1.788129446599005</v>
      </c>
      <c r="I85" s="7"/>
      <c r="J85" s="8">
        <v>0.80318585503485229</v>
      </c>
      <c r="K85" s="9"/>
      <c r="L85" s="7">
        <v>-0.51161578942904129</v>
      </c>
      <c r="M85" s="8"/>
      <c r="N85" s="9">
        <v>1.3328516472438656</v>
      </c>
      <c r="O85" s="7"/>
      <c r="P85" s="8">
        <v>0.81884327926909339</v>
      </c>
      <c r="Q85" s="9">
        <v>1.4483655753842966</v>
      </c>
      <c r="R85" s="7"/>
      <c r="S85" s="8"/>
      <c r="T85" s="9">
        <v>2.07930253811766</v>
      </c>
      <c r="U85" s="7"/>
      <c r="V85" s="8">
        <v>0.97650896934227804</v>
      </c>
      <c r="W85" s="9">
        <v>1.4319770468460657</v>
      </c>
      <c r="X85" s="7"/>
      <c r="Y85" s="8"/>
      <c r="Z85" s="9"/>
    </row>
    <row r="86" spans="1:26" x14ac:dyDescent="0.3">
      <c r="A86" s="1"/>
      <c r="B86" s="1" t="s">
        <v>116</v>
      </c>
      <c r="C86" s="7"/>
      <c r="D86" s="8"/>
      <c r="E86" s="9"/>
      <c r="F86" s="7"/>
      <c r="G86" s="8"/>
      <c r="H86" s="9">
        <v>1.1063057275797419</v>
      </c>
      <c r="I86" s="7"/>
      <c r="J86" s="8"/>
      <c r="K86" s="9"/>
      <c r="L86" s="7"/>
      <c r="M86" s="8">
        <v>0.96165965909721485</v>
      </c>
      <c r="N86" s="9"/>
      <c r="O86" s="7"/>
      <c r="P86" s="8"/>
      <c r="Q86" s="9"/>
      <c r="R86" s="7"/>
      <c r="S86" s="8"/>
      <c r="T86" s="9">
        <v>2.2730797342827933</v>
      </c>
      <c r="U86" s="7"/>
      <c r="V86" s="8">
        <v>1.68999843693591</v>
      </c>
      <c r="W86" s="9"/>
      <c r="X86" s="7"/>
      <c r="Y86" s="8"/>
      <c r="Z86" s="9"/>
    </row>
    <row r="87" spans="1:26" x14ac:dyDescent="0.3">
      <c r="A87" s="1"/>
      <c r="B87" s="1" t="s">
        <v>117</v>
      </c>
      <c r="C87" s="7">
        <v>-5.9589975092411125</v>
      </c>
      <c r="D87" s="8">
        <v>-4.1400804960132911</v>
      </c>
      <c r="E87" s="9">
        <v>-2.9398134085861587</v>
      </c>
      <c r="F87" s="7">
        <v>-6.642065120833724</v>
      </c>
      <c r="G87" s="8">
        <v>-6.7700616512645002</v>
      </c>
      <c r="H87" s="9">
        <v>-3.8164660994962358</v>
      </c>
      <c r="I87" s="7">
        <v>-5.3252369516992699</v>
      </c>
      <c r="J87" s="8">
        <v>-5.1484609691432528</v>
      </c>
      <c r="K87" s="9">
        <v>-3.3957323141851647</v>
      </c>
      <c r="L87" s="7">
        <v>-6.3130713343251808</v>
      </c>
      <c r="M87" s="8">
        <v>-4.3125305951068649</v>
      </c>
      <c r="N87" s="9">
        <v>-3.8864201097425566</v>
      </c>
      <c r="O87" s="7"/>
      <c r="P87" s="8"/>
      <c r="Q87" s="9"/>
      <c r="R87" s="7">
        <v>-3.4072067252675065</v>
      </c>
      <c r="S87" s="8"/>
      <c r="T87" s="9"/>
      <c r="U87" s="7"/>
      <c r="V87" s="8"/>
      <c r="W87" s="9"/>
      <c r="X87" s="7">
        <v>-4.0634278703235465</v>
      </c>
      <c r="Y87" s="8"/>
      <c r="Z87" s="9"/>
    </row>
    <row r="88" spans="1:26" x14ac:dyDescent="0.3">
      <c r="A88" s="1"/>
      <c r="B88" s="1" t="s">
        <v>118</v>
      </c>
      <c r="C88" s="7">
        <v>-4.3575782711721693</v>
      </c>
      <c r="D88" s="8">
        <v>-3.5074711151625539</v>
      </c>
      <c r="E88" s="9">
        <v>-2.7463493197319981</v>
      </c>
      <c r="F88" s="7"/>
      <c r="G88" s="8">
        <v>-2.8253770495228632</v>
      </c>
      <c r="H88" s="9">
        <v>-3.3219534605274421</v>
      </c>
      <c r="I88" s="7"/>
      <c r="J88" s="8">
        <v>-4.257529814664335</v>
      </c>
      <c r="K88" s="9">
        <v>-2.6315107323821829</v>
      </c>
      <c r="L88" s="7">
        <v>-2.4603276385601598</v>
      </c>
      <c r="M88" s="8">
        <v>-4.6288230678345892</v>
      </c>
      <c r="N88" s="9">
        <v>-5.4714924548422443</v>
      </c>
      <c r="O88" s="7"/>
      <c r="P88" s="8"/>
      <c r="Q88" s="9"/>
      <c r="R88" s="7"/>
      <c r="S88" s="8"/>
      <c r="T88" s="9"/>
      <c r="U88" s="7"/>
      <c r="V88" s="8"/>
      <c r="W88" s="9"/>
      <c r="X88" s="7"/>
      <c r="Y88" s="8"/>
      <c r="Z88" s="9"/>
    </row>
    <row r="89" spans="1:26" x14ac:dyDescent="0.3">
      <c r="A89" s="1"/>
      <c r="B89" s="1" t="s">
        <v>119</v>
      </c>
      <c r="C89" s="7">
        <v>-2.0301192354757158</v>
      </c>
      <c r="D89" s="8">
        <v>-2.1355430374981026</v>
      </c>
      <c r="E89" s="9"/>
      <c r="F89" s="7"/>
      <c r="G89" s="8">
        <v>-1.1959762782165437</v>
      </c>
      <c r="H89" s="9">
        <v>-2.3104907345494703</v>
      </c>
      <c r="I89" s="7"/>
      <c r="J89" s="8">
        <v>-2.6819487067910917</v>
      </c>
      <c r="K89" s="9">
        <v>-1.3519279447650834</v>
      </c>
      <c r="L89" s="7"/>
      <c r="M89" s="8">
        <v>-2.6979337748110992</v>
      </c>
      <c r="N89" s="9">
        <v>-3.931013002364109</v>
      </c>
      <c r="O89" s="7"/>
      <c r="P89" s="8"/>
      <c r="Q89" s="9">
        <v>-2.0769630797032406</v>
      </c>
      <c r="R89" s="7"/>
      <c r="S89" s="8"/>
      <c r="T89" s="9"/>
      <c r="U89" s="7"/>
      <c r="V89" s="8"/>
      <c r="W89" s="9"/>
      <c r="X89" s="7">
        <v>2.0044187170055277</v>
      </c>
      <c r="Y89" s="8"/>
      <c r="Z89" s="9"/>
    </row>
    <row r="90" spans="1:26" ht="15" thickBot="1" x14ac:dyDescent="0.35">
      <c r="A90" s="1"/>
      <c r="B90" s="1" t="s">
        <v>120</v>
      </c>
      <c r="C90" s="13">
        <v>-3.1103154144336944</v>
      </c>
      <c r="D90" s="14">
        <v>-2.2412061650127337</v>
      </c>
      <c r="E90" s="15"/>
      <c r="F90" s="13">
        <v>-1.4860375577270692</v>
      </c>
      <c r="G90" s="14">
        <v>-1.2415499990870285</v>
      </c>
      <c r="H90" s="15"/>
      <c r="I90" s="13"/>
      <c r="J90" s="14"/>
      <c r="K90" s="15"/>
      <c r="L90" s="13"/>
      <c r="M90" s="14"/>
      <c r="N90" s="15">
        <v>-1.8926392763640802</v>
      </c>
      <c r="O90" s="13"/>
      <c r="P90" s="14">
        <v>1.289357879619015</v>
      </c>
      <c r="Q90" s="15">
        <v>0.7475035571333235</v>
      </c>
      <c r="R90" s="13"/>
      <c r="S90" s="14">
        <v>1.1807150977355045</v>
      </c>
      <c r="T90" s="15">
        <v>1.2948219520423636</v>
      </c>
      <c r="U90" s="13"/>
      <c r="V90" s="14">
        <v>0.91991215984938568</v>
      </c>
      <c r="W90" s="15">
        <v>0.76792721760379234</v>
      </c>
      <c r="X90" s="13">
        <v>1.5359023600854731</v>
      </c>
      <c r="Y90" s="14">
        <v>1.7732035039000698</v>
      </c>
      <c r="Z90" s="15"/>
    </row>
  </sheetData>
  <mergeCells count="1">
    <mergeCell ref="A1:K1"/>
  </mergeCells>
  <conditionalFormatting sqref="Z5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Y9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Z9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4">
    <cfRule type="colorScale" priority="1">
      <colorScale>
        <cfvo type="min"/>
        <cfvo type="max"/>
        <color rgb="FF00B0F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Karakis</dc:creator>
  <cp:lastModifiedBy>Balaji M Rao</cp:lastModifiedBy>
  <dcterms:created xsi:type="dcterms:W3CDTF">2021-08-17T19:49:08Z</dcterms:created>
  <dcterms:modified xsi:type="dcterms:W3CDTF">2021-10-01T02:08:53Z</dcterms:modified>
</cp:coreProperties>
</file>